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oonhyukcho/MIT Dropbox/Joonhyuk Cho/Papers/Survival/CCTC/"/>
    </mc:Choice>
  </mc:AlternateContent>
  <xr:revisionPtr revIDLastSave="0" documentId="13_ncr:1_{F6AB8DDD-6ACB-4F41-AF4F-DD6745DD7F50}" xr6:coauthVersionLast="47" xr6:coauthVersionMax="47" xr10:uidLastSave="{00000000-0000-0000-0000-000000000000}"/>
  <bookViews>
    <workbookView xWindow="-34560" yWindow="8120" windowWidth="34560" windowHeight="21580" xr2:uid="{C7335C97-2146-EA49-8AEE-20D5BAA2EC11}"/>
  </bookViews>
  <sheets>
    <sheet name="C-index" sheetId="1" r:id="rId1"/>
    <sheet name="Feature_Importance (Table 4)" sheetId="2" r:id="rId2"/>
    <sheet name="Feature_Importance (Table 5)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3" l="1"/>
  <c r="E4" i="3"/>
  <c r="F73" i="3"/>
  <c r="E73" i="3"/>
  <c r="F78" i="3"/>
  <c r="E78" i="3"/>
  <c r="F26" i="3"/>
  <c r="E26" i="3"/>
  <c r="F31" i="3"/>
  <c r="E31" i="3"/>
  <c r="F10" i="3"/>
  <c r="E10" i="3"/>
  <c r="F202" i="3"/>
  <c r="E202" i="3"/>
  <c r="F230" i="3"/>
  <c r="E230" i="3"/>
  <c r="F52" i="3"/>
  <c r="E52" i="3"/>
  <c r="F112" i="3"/>
  <c r="E112" i="3"/>
  <c r="F91" i="3"/>
  <c r="E91" i="3"/>
  <c r="F195" i="3"/>
  <c r="E195" i="3"/>
  <c r="F67" i="3"/>
  <c r="E67" i="3"/>
  <c r="F49" i="3"/>
  <c r="E49" i="3"/>
  <c r="F176" i="3"/>
  <c r="E176" i="3"/>
  <c r="F97" i="3"/>
  <c r="E97" i="3"/>
  <c r="F148" i="3"/>
  <c r="E148" i="3"/>
  <c r="F118" i="3"/>
  <c r="E118" i="3"/>
  <c r="F220" i="3"/>
  <c r="E220" i="3"/>
  <c r="F113" i="3"/>
  <c r="E113" i="3"/>
  <c r="F110" i="3"/>
  <c r="E110" i="3"/>
  <c r="F177" i="3"/>
  <c r="E177" i="3"/>
  <c r="F208" i="3"/>
  <c r="E208" i="3"/>
  <c r="F129" i="3"/>
  <c r="E129" i="3"/>
  <c r="F119" i="3"/>
  <c r="E119" i="3"/>
  <c r="F128" i="3"/>
  <c r="E128" i="3"/>
  <c r="F163" i="3"/>
  <c r="E163" i="3"/>
  <c r="F192" i="3"/>
  <c r="E192" i="3"/>
  <c r="F108" i="3"/>
  <c r="E108" i="3"/>
  <c r="F121" i="3"/>
  <c r="E121" i="3"/>
  <c r="F101" i="3"/>
  <c r="E101" i="3"/>
  <c r="F83" i="3"/>
  <c r="E83" i="3"/>
  <c r="F233" i="3"/>
  <c r="E233" i="3"/>
  <c r="F234" i="3"/>
  <c r="E234" i="3"/>
  <c r="F171" i="3"/>
  <c r="E171" i="3"/>
  <c r="F94" i="3"/>
  <c r="E94" i="3"/>
  <c r="F240" i="3"/>
  <c r="E240" i="3"/>
  <c r="F85" i="3"/>
  <c r="E85" i="3"/>
  <c r="F183" i="3"/>
  <c r="E183" i="3"/>
  <c r="F154" i="3"/>
  <c r="E154" i="3"/>
  <c r="F55" i="3"/>
  <c r="E55" i="3"/>
  <c r="F236" i="3"/>
  <c r="E236" i="3"/>
  <c r="F146" i="3"/>
  <c r="E146" i="3"/>
  <c r="F39" i="3"/>
  <c r="E39" i="3"/>
  <c r="F74" i="3"/>
  <c r="E74" i="3"/>
  <c r="F201" i="3"/>
  <c r="E201" i="3"/>
  <c r="F166" i="3"/>
  <c r="E166" i="3"/>
  <c r="F80" i="3"/>
  <c r="E80" i="3"/>
  <c r="F199" i="3"/>
  <c r="E199" i="3"/>
  <c r="F246" i="3"/>
  <c r="E246" i="3"/>
  <c r="F109" i="3"/>
  <c r="E109" i="3"/>
  <c r="F44" i="3"/>
  <c r="E44" i="3"/>
  <c r="F131" i="3"/>
  <c r="E131" i="3"/>
  <c r="F224" i="3"/>
  <c r="E224" i="3"/>
  <c r="F161" i="3"/>
  <c r="E161" i="3"/>
  <c r="F103" i="3"/>
  <c r="E103" i="3"/>
  <c r="F106" i="3"/>
  <c r="E106" i="3"/>
  <c r="F59" i="3"/>
  <c r="E59" i="3"/>
  <c r="F175" i="3"/>
  <c r="E175" i="3"/>
  <c r="F231" i="3"/>
  <c r="E231" i="3"/>
  <c r="F133" i="3"/>
  <c r="E133" i="3"/>
  <c r="F184" i="3"/>
  <c r="E184" i="3"/>
  <c r="F126" i="3"/>
  <c r="E126" i="3"/>
  <c r="F241" i="3"/>
  <c r="E241" i="3"/>
  <c r="F198" i="3"/>
  <c r="E198" i="3"/>
  <c r="F226" i="3"/>
  <c r="E226" i="3"/>
  <c r="F134" i="3"/>
  <c r="E134" i="3"/>
  <c r="F104" i="3"/>
  <c r="E104" i="3"/>
  <c r="F19" i="3"/>
  <c r="E19" i="3"/>
  <c r="F54" i="3"/>
  <c r="E54" i="3"/>
  <c r="F228" i="3"/>
  <c r="E228" i="3"/>
  <c r="F135" i="3"/>
  <c r="E135" i="3"/>
  <c r="F66" i="3"/>
  <c r="E66" i="3"/>
  <c r="F186" i="3"/>
  <c r="E186" i="3"/>
  <c r="F115" i="3"/>
  <c r="E115" i="3"/>
  <c r="F205" i="3"/>
  <c r="E205" i="3"/>
  <c r="F180" i="3"/>
  <c r="E180" i="3"/>
  <c r="F248" i="3"/>
  <c r="E248" i="3"/>
  <c r="F178" i="3"/>
  <c r="E178" i="3"/>
  <c r="F173" i="3"/>
  <c r="E173" i="3"/>
  <c r="F140" i="3"/>
  <c r="E140" i="3"/>
  <c r="F207" i="3"/>
  <c r="E207" i="3"/>
  <c r="F181" i="3"/>
  <c r="E181" i="3"/>
  <c r="F127" i="3"/>
  <c r="E127" i="3"/>
  <c r="F123" i="3"/>
  <c r="E123" i="3"/>
  <c r="F136" i="3"/>
  <c r="E136" i="3"/>
  <c r="F28" i="3"/>
  <c r="E28" i="3"/>
  <c r="F89" i="3"/>
  <c r="E89" i="3"/>
  <c r="F170" i="3"/>
  <c r="E170" i="3"/>
  <c r="F45" i="3"/>
  <c r="E45" i="3"/>
  <c r="F84" i="3"/>
  <c r="E84" i="3"/>
  <c r="F63" i="3"/>
  <c r="E63" i="3"/>
  <c r="F124" i="3"/>
  <c r="E124" i="3"/>
  <c r="F99" i="3"/>
  <c r="E99" i="3"/>
  <c r="F227" i="3"/>
  <c r="E227" i="3"/>
  <c r="F229" i="3"/>
  <c r="E229" i="3"/>
  <c r="F111" i="3"/>
  <c r="E111" i="3"/>
  <c r="F153" i="3"/>
  <c r="E153" i="3"/>
  <c r="F149" i="3"/>
  <c r="E149" i="3"/>
  <c r="F150" i="3"/>
  <c r="E150" i="3"/>
  <c r="F98" i="3"/>
  <c r="E98" i="3"/>
  <c r="F88" i="3"/>
  <c r="E88" i="3"/>
  <c r="F168" i="3"/>
  <c r="E168" i="3"/>
  <c r="F116" i="3"/>
  <c r="E116" i="3"/>
  <c r="F211" i="3"/>
  <c r="E211" i="3"/>
  <c r="F203" i="3"/>
  <c r="E203" i="3"/>
  <c r="F222" i="3"/>
  <c r="E222" i="3"/>
  <c r="F69" i="3"/>
  <c r="E69" i="3"/>
  <c r="F244" i="3"/>
  <c r="E244" i="3"/>
  <c r="F125" i="3"/>
  <c r="E125" i="3"/>
  <c r="F33" i="3"/>
  <c r="E33" i="3"/>
  <c r="F174" i="3"/>
  <c r="E174" i="3"/>
  <c r="F155" i="3"/>
  <c r="E155" i="3"/>
  <c r="F15" i="3"/>
  <c r="E15" i="3"/>
  <c r="F27" i="3"/>
  <c r="E27" i="3"/>
  <c r="F160" i="3"/>
  <c r="E160" i="3"/>
  <c r="F6" i="3"/>
  <c r="E6" i="3"/>
  <c r="F23" i="3"/>
  <c r="E23" i="3"/>
  <c r="F3" i="3"/>
  <c r="E3" i="3"/>
  <c r="F32" i="3"/>
  <c r="E32" i="3"/>
  <c r="F194" i="3"/>
  <c r="E194" i="3"/>
  <c r="F53" i="3"/>
  <c r="E53" i="3"/>
  <c r="F2" i="3"/>
  <c r="E2" i="3"/>
  <c r="F68" i="3"/>
  <c r="E68" i="3"/>
  <c r="F40" i="3"/>
  <c r="E40" i="3"/>
  <c r="F100" i="3"/>
  <c r="E100" i="3"/>
  <c r="F72" i="3"/>
  <c r="E72" i="3"/>
  <c r="F34" i="3"/>
  <c r="E34" i="3"/>
  <c r="F46" i="3"/>
  <c r="E46" i="3"/>
  <c r="F142" i="3"/>
  <c r="E142" i="3"/>
  <c r="F151" i="3"/>
  <c r="E151" i="3"/>
  <c r="F245" i="3"/>
  <c r="E245" i="3"/>
  <c r="F218" i="3"/>
  <c r="E218" i="3"/>
  <c r="F190" i="3"/>
  <c r="E190" i="3"/>
  <c r="F169" i="3"/>
  <c r="E169" i="3"/>
  <c r="F243" i="3"/>
  <c r="E243" i="3"/>
  <c r="F223" i="3"/>
  <c r="E223" i="3"/>
  <c r="F50" i="3"/>
  <c r="E50" i="3"/>
  <c r="F120" i="3"/>
  <c r="E120" i="3"/>
  <c r="F79" i="3"/>
  <c r="E79" i="3"/>
  <c r="F9" i="3"/>
  <c r="E9" i="3"/>
  <c r="F214" i="3"/>
  <c r="E214" i="3"/>
  <c r="F188" i="3"/>
  <c r="E188" i="3"/>
  <c r="F232" i="3"/>
  <c r="E232" i="3"/>
  <c r="F235" i="3"/>
  <c r="E235" i="3"/>
  <c r="F143" i="3"/>
  <c r="E143" i="3"/>
  <c r="F77" i="3"/>
  <c r="E77" i="3"/>
  <c r="F36" i="3"/>
  <c r="E36" i="3"/>
  <c r="F107" i="3"/>
  <c r="E107" i="3"/>
  <c r="F117" i="3"/>
  <c r="E117" i="3"/>
  <c r="F141" i="3"/>
  <c r="E141" i="3"/>
  <c r="F193" i="3"/>
  <c r="E193" i="3"/>
  <c r="F144" i="3"/>
  <c r="E144" i="3"/>
  <c r="F7" i="3"/>
  <c r="E7" i="3"/>
  <c r="F179" i="3"/>
  <c r="E179" i="3"/>
  <c r="F61" i="3"/>
  <c r="E61" i="3"/>
  <c r="F138" i="3"/>
  <c r="E138" i="3"/>
  <c r="F139" i="3"/>
  <c r="E139" i="3"/>
  <c r="F147" i="3"/>
  <c r="E147" i="3"/>
  <c r="F187" i="3"/>
  <c r="E187" i="3"/>
  <c r="F156" i="3"/>
  <c r="E156" i="3"/>
  <c r="F210" i="3"/>
  <c r="E210" i="3"/>
  <c r="F158" i="3"/>
  <c r="E158" i="3"/>
  <c r="F65" i="3"/>
  <c r="E65" i="3"/>
  <c r="F114" i="3"/>
  <c r="E114" i="3"/>
  <c r="F86" i="3"/>
  <c r="E86" i="3"/>
  <c r="F212" i="3"/>
  <c r="E212" i="3"/>
  <c r="F221" i="3"/>
  <c r="E221" i="3"/>
  <c r="F249" i="3"/>
  <c r="E249" i="3"/>
  <c r="F30" i="3"/>
  <c r="E30" i="3"/>
  <c r="F70" i="3"/>
  <c r="E70" i="3"/>
  <c r="F237" i="3"/>
  <c r="E237" i="3"/>
  <c r="F189" i="3"/>
  <c r="E189" i="3"/>
  <c r="F172" i="3"/>
  <c r="E172" i="3"/>
  <c r="F92" i="3"/>
  <c r="E92" i="3"/>
  <c r="F197" i="3"/>
  <c r="E197" i="3"/>
  <c r="F130" i="3"/>
  <c r="E130" i="3"/>
  <c r="F238" i="3"/>
  <c r="E238" i="3"/>
  <c r="F215" i="3"/>
  <c r="E215" i="3"/>
  <c r="F182" i="3"/>
  <c r="E182" i="3"/>
  <c r="F96" i="3"/>
  <c r="E96" i="3"/>
  <c r="F219" i="3"/>
  <c r="E219" i="3"/>
  <c r="F152" i="3"/>
  <c r="E152" i="3"/>
  <c r="F213" i="3"/>
  <c r="E213" i="3"/>
  <c r="F93" i="3"/>
  <c r="E93" i="3"/>
  <c r="F239" i="3"/>
  <c r="E239" i="3"/>
  <c r="F157" i="3"/>
  <c r="E157" i="3"/>
  <c r="F13" i="3"/>
  <c r="E13" i="3"/>
  <c r="F242" i="3"/>
  <c r="E242" i="3"/>
  <c r="F137" i="3"/>
  <c r="E137" i="3"/>
  <c r="F204" i="3"/>
  <c r="E204" i="3"/>
  <c r="F60" i="3"/>
  <c r="E60" i="3"/>
  <c r="F62" i="3"/>
  <c r="E62" i="3"/>
  <c r="F185" i="3"/>
  <c r="E185" i="3"/>
  <c r="F164" i="3"/>
  <c r="E164" i="3"/>
  <c r="F82" i="3"/>
  <c r="E82" i="3"/>
  <c r="F162" i="3"/>
  <c r="E162" i="3"/>
  <c r="F216" i="3"/>
  <c r="E216" i="3"/>
  <c r="F217" i="3"/>
  <c r="E217" i="3"/>
  <c r="F251" i="3"/>
  <c r="E251" i="3"/>
  <c r="F167" i="3"/>
  <c r="E167" i="3"/>
  <c r="F200" i="3"/>
  <c r="E200" i="3"/>
  <c r="F225" i="3"/>
  <c r="E225" i="3"/>
  <c r="F165" i="3"/>
  <c r="E165" i="3"/>
  <c r="F196" i="3"/>
  <c r="E196" i="3"/>
  <c r="F47" i="3"/>
  <c r="E47" i="3"/>
  <c r="F11" i="3"/>
  <c r="E11" i="3"/>
  <c r="F24" i="3"/>
  <c r="E24" i="3"/>
  <c r="F64" i="3"/>
  <c r="E64" i="3"/>
  <c r="F37" i="3"/>
  <c r="E37" i="3"/>
  <c r="F102" i="3"/>
  <c r="E102" i="3"/>
  <c r="F90" i="3"/>
  <c r="E90" i="3"/>
  <c r="F21" i="3"/>
  <c r="E21" i="3"/>
  <c r="F25" i="3"/>
  <c r="E25" i="3"/>
  <c r="F51" i="3"/>
  <c r="E51" i="3"/>
  <c r="F14" i="3"/>
  <c r="E14" i="3"/>
  <c r="F87" i="3"/>
  <c r="E87" i="3"/>
  <c r="F58" i="3"/>
  <c r="E58" i="3"/>
  <c r="F95" i="3"/>
  <c r="E95" i="3"/>
  <c r="F42" i="3"/>
  <c r="E42" i="3"/>
  <c r="F41" i="3"/>
  <c r="E41" i="3"/>
  <c r="F209" i="3"/>
  <c r="E209" i="3"/>
  <c r="F56" i="3"/>
  <c r="E56" i="3"/>
  <c r="F247" i="3"/>
  <c r="E247" i="3"/>
  <c r="F132" i="3"/>
  <c r="E132" i="3"/>
  <c r="F145" i="3"/>
  <c r="E145" i="3"/>
  <c r="F122" i="3"/>
  <c r="E122" i="3"/>
  <c r="F191" i="3"/>
  <c r="E191" i="3"/>
  <c r="F250" i="3"/>
  <c r="E250" i="3"/>
  <c r="F71" i="3"/>
  <c r="E71" i="3"/>
  <c r="F105" i="3"/>
  <c r="E105" i="3"/>
  <c r="F159" i="3"/>
  <c r="E159" i="3"/>
  <c r="F206" i="3"/>
  <c r="E206" i="3"/>
  <c r="F20" i="3"/>
  <c r="E20" i="3"/>
  <c r="F16" i="3"/>
  <c r="E16" i="3"/>
  <c r="F12" i="3"/>
  <c r="E12" i="3"/>
  <c r="F48" i="3"/>
  <c r="E48" i="3"/>
  <c r="F8" i="3"/>
  <c r="E8" i="3"/>
  <c r="F18" i="3"/>
  <c r="E18" i="3"/>
  <c r="F38" i="3"/>
  <c r="E38" i="3"/>
  <c r="F76" i="3"/>
  <c r="E76" i="3"/>
  <c r="F43" i="3"/>
  <c r="E43" i="3"/>
  <c r="F35" i="3"/>
  <c r="E35" i="3"/>
  <c r="F22" i="3"/>
  <c r="E22" i="3"/>
  <c r="F57" i="3"/>
  <c r="E57" i="3"/>
  <c r="F17" i="3"/>
  <c r="E17" i="3"/>
  <c r="F81" i="3"/>
  <c r="E81" i="3"/>
  <c r="F29" i="3"/>
  <c r="E29" i="3"/>
  <c r="F75" i="3"/>
  <c r="E75" i="3"/>
  <c r="F5" i="3"/>
  <c r="E5" i="3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" i="2"/>
  <c r="E36" i="2"/>
  <c r="E37" i="2"/>
  <c r="E133" i="2"/>
  <c r="E48" i="2"/>
  <c r="E144" i="2"/>
  <c r="E26" i="2"/>
  <c r="E63" i="2"/>
  <c r="E62" i="2"/>
  <c r="E89" i="2"/>
  <c r="E102" i="2"/>
  <c r="E58" i="2"/>
  <c r="E23" i="2"/>
  <c r="E83" i="2"/>
  <c r="E234" i="2"/>
  <c r="E46" i="2"/>
  <c r="E10" i="2"/>
  <c r="E71" i="2"/>
  <c r="E118" i="2"/>
  <c r="E101" i="2"/>
  <c r="E235" i="2"/>
  <c r="E56" i="2"/>
  <c r="E134" i="2"/>
  <c r="E57" i="2"/>
  <c r="E65" i="2"/>
  <c r="E82" i="2"/>
  <c r="E55" i="2"/>
  <c r="E28" i="2"/>
  <c r="E176" i="2"/>
  <c r="E15" i="2"/>
  <c r="E13" i="2"/>
  <c r="E202" i="2"/>
  <c r="E98" i="2"/>
  <c r="E113" i="2"/>
  <c r="E97" i="2"/>
  <c r="E151" i="2"/>
  <c r="E61" i="2"/>
  <c r="E39" i="2"/>
  <c r="E247" i="2"/>
  <c r="E47" i="2"/>
  <c r="E41" i="2"/>
  <c r="E93" i="2"/>
  <c r="E44" i="2"/>
  <c r="E14" i="2"/>
  <c r="E138" i="2"/>
  <c r="E233" i="2"/>
  <c r="E249" i="2"/>
  <c r="E228" i="2"/>
  <c r="E215" i="2"/>
  <c r="E186" i="2"/>
  <c r="E129" i="2"/>
  <c r="E200" i="2"/>
  <c r="E122" i="2"/>
  <c r="E201" i="2"/>
  <c r="E51" i="2"/>
  <c r="E185" i="2"/>
  <c r="E210" i="2"/>
  <c r="E66" i="2"/>
  <c r="E174" i="2"/>
  <c r="E171" i="2"/>
  <c r="E75" i="2"/>
  <c r="E53" i="2"/>
  <c r="E4" i="2"/>
  <c r="E168" i="2"/>
  <c r="E193" i="2"/>
  <c r="E27" i="2"/>
  <c r="E251" i="2"/>
  <c r="E203" i="2"/>
  <c r="E231" i="2"/>
  <c r="E110" i="2"/>
  <c r="E179" i="2"/>
  <c r="E237" i="2"/>
  <c r="E100" i="2"/>
  <c r="E173" i="2"/>
  <c r="E245" i="2"/>
  <c r="E106" i="2"/>
  <c r="E241" i="2"/>
  <c r="E170" i="2"/>
  <c r="E218" i="2"/>
  <c r="E52" i="2"/>
  <c r="E49" i="2"/>
  <c r="E108" i="2"/>
  <c r="E187" i="2"/>
  <c r="E232" i="2"/>
  <c r="E236" i="2"/>
  <c r="E99" i="2"/>
  <c r="E69" i="2"/>
  <c r="E86" i="2"/>
  <c r="E208" i="2"/>
  <c r="E184" i="2"/>
  <c r="E195" i="2"/>
  <c r="E222" i="2"/>
  <c r="E242" i="2"/>
  <c r="E80" i="2"/>
  <c r="E141" i="2"/>
  <c r="E199" i="2"/>
  <c r="E9" i="2"/>
  <c r="E135" i="2"/>
  <c r="E180" i="2"/>
  <c r="E230" i="2"/>
  <c r="E119" i="2"/>
  <c r="E85" i="2"/>
  <c r="E95" i="2"/>
  <c r="E74" i="2"/>
  <c r="E192" i="2"/>
  <c r="E104" i="2"/>
  <c r="E128" i="2"/>
  <c r="E139" i="2"/>
  <c r="E172" i="2"/>
  <c r="E3" i="2"/>
  <c r="E127" i="2"/>
  <c r="E112" i="2"/>
  <c r="E54" i="2"/>
  <c r="E229" i="2"/>
  <c r="E130" i="2"/>
  <c r="E212" i="2"/>
  <c r="E191" i="2"/>
  <c r="E189" i="2"/>
  <c r="E91" i="2"/>
  <c r="E182" i="2"/>
  <c r="E196" i="2"/>
  <c r="E34" i="2"/>
  <c r="E35" i="2"/>
  <c r="E78" i="2"/>
  <c r="E84" i="2"/>
  <c r="E21" i="2"/>
  <c r="E33" i="2"/>
  <c r="E2" i="2"/>
  <c r="E103" i="2"/>
  <c r="E220" i="2"/>
  <c r="E38" i="2"/>
  <c r="E7" i="2"/>
  <c r="E11" i="2"/>
  <c r="E5" i="2"/>
  <c r="E248" i="2"/>
  <c r="E90" i="2"/>
  <c r="E18" i="2"/>
  <c r="E211" i="2"/>
  <c r="E147" i="2"/>
  <c r="E29" i="2"/>
  <c r="E226" i="2"/>
  <c r="E88" i="2"/>
  <c r="E40" i="2"/>
  <c r="E223" i="2"/>
  <c r="E204" i="2"/>
  <c r="E121" i="2"/>
  <c r="E169" i="2"/>
  <c r="E197" i="2"/>
  <c r="E87" i="2"/>
  <c r="E105" i="2"/>
  <c r="E239" i="2"/>
  <c r="E165" i="2"/>
  <c r="E181" i="2"/>
  <c r="E132" i="2"/>
  <c r="E136" i="2"/>
  <c r="E137" i="2"/>
  <c r="E92" i="2"/>
  <c r="E120" i="2"/>
  <c r="E30" i="2"/>
  <c r="E107" i="2"/>
  <c r="E64" i="2"/>
  <c r="E188" i="2"/>
  <c r="E25" i="2"/>
  <c r="E140" i="2"/>
  <c r="E149" i="2"/>
  <c r="E216" i="2"/>
  <c r="E146" i="2"/>
  <c r="E177" i="2"/>
  <c r="E207" i="2"/>
  <c r="E81" i="2"/>
  <c r="E250" i="2"/>
  <c r="E214" i="2"/>
  <c r="E42" i="2"/>
  <c r="E244" i="2"/>
  <c r="E158" i="2"/>
  <c r="E131" i="2"/>
  <c r="E221" i="2"/>
  <c r="E67" i="2"/>
  <c r="E117" i="2"/>
  <c r="E114" i="2"/>
  <c r="E59" i="2"/>
  <c r="E16" i="2"/>
  <c r="E32" i="2"/>
  <c r="E205" i="2"/>
  <c r="E178" i="2"/>
  <c r="E190" i="2"/>
  <c r="E76" i="2"/>
  <c r="E68" i="2"/>
  <c r="E166" i="2"/>
  <c r="E206" i="2"/>
  <c r="E45" i="2"/>
  <c r="E157" i="2"/>
  <c r="E77" i="2"/>
  <c r="E238" i="2"/>
  <c r="E17" i="2"/>
  <c r="E224" i="2"/>
  <c r="E79" i="2"/>
  <c r="E94" i="2"/>
  <c r="E12" i="2"/>
  <c r="E70" i="2"/>
  <c r="E213" i="2"/>
  <c r="E246" i="2"/>
  <c r="E60" i="2"/>
  <c r="E240" i="2"/>
  <c r="E227" i="2"/>
  <c r="E96" i="2"/>
  <c r="E145" i="2"/>
  <c r="E209" i="2"/>
  <c r="E111" i="2"/>
  <c r="E163" i="2"/>
  <c r="E154" i="2"/>
  <c r="E162" i="2"/>
  <c r="E109" i="2"/>
  <c r="E159" i="2"/>
  <c r="E115" i="2"/>
  <c r="E124" i="2"/>
  <c r="E126" i="2"/>
  <c r="E161" i="2"/>
  <c r="E123" i="2"/>
  <c r="E50" i="2"/>
  <c r="E164" i="2"/>
  <c r="E160" i="2"/>
  <c r="E153" i="2"/>
  <c r="E152" i="2"/>
  <c r="E194" i="2"/>
  <c r="E155" i="2"/>
  <c r="E143" i="2"/>
  <c r="E175" i="2"/>
  <c r="E198" i="2"/>
  <c r="E72" i="2"/>
  <c r="E156" i="2"/>
  <c r="E243" i="2"/>
  <c r="E116" i="2"/>
  <c r="E150" i="2"/>
  <c r="E125" i="2"/>
  <c r="E148" i="2"/>
  <c r="E19" i="2"/>
  <c r="E73" i="2"/>
  <c r="E167" i="2"/>
  <c r="E225" i="2"/>
  <c r="E142" i="2"/>
  <c r="E219" i="2"/>
  <c r="E183" i="2"/>
  <c r="E217" i="2"/>
  <c r="E22" i="2"/>
  <c r="E24" i="2"/>
  <c r="E20" i="2"/>
  <c r="E43" i="2"/>
  <c r="E31" i="2"/>
  <c r="E8" i="2"/>
  <c r="E6" i="2"/>
  <c r="G9" i="1" l="1"/>
  <c r="H9" i="1" s="1"/>
  <c r="G2" i="1"/>
  <c r="H2" i="1"/>
  <c r="G3" i="1"/>
  <c r="H3" i="1"/>
  <c r="G4" i="1"/>
  <c r="H4" i="1"/>
  <c r="G5" i="1"/>
  <c r="H5" i="1"/>
  <c r="G6" i="1"/>
  <c r="H6" i="1"/>
  <c r="H8" i="1"/>
  <c r="H7" i="1"/>
  <c r="G8" i="1"/>
  <c r="G7" i="1"/>
</calcChain>
</file>

<file path=xl/sharedStrings.xml><?xml version="1.0" encoding="utf-8"?>
<sst xmlns="http://schemas.openxmlformats.org/spreadsheetml/2006/main" count="539" uniqueCount="276">
  <si>
    <t>Split 1</t>
  </si>
  <si>
    <t>Split 2</t>
  </si>
  <si>
    <t>Split 3</t>
  </si>
  <si>
    <t>Split 4</t>
  </si>
  <si>
    <t>Split 5</t>
  </si>
  <si>
    <t>C-index (mean)</t>
  </si>
  <si>
    <t>C-index (SE)</t>
  </si>
  <si>
    <t>Cox Regression</t>
  </si>
  <si>
    <t>Weibull AFT</t>
  </si>
  <si>
    <t>Survival Tree</t>
  </si>
  <si>
    <t>Random Forest</t>
  </si>
  <si>
    <t>Gradient Boosting</t>
  </si>
  <si>
    <t>DeepSurv</t>
  </si>
  <si>
    <t>Neural-MTLR</t>
  </si>
  <si>
    <t>Survival SVM</t>
  </si>
  <si>
    <t>setup_2</t>
  </si>
  <si>
    <t>feature</t>
  </si>
  <si>
    <t>cat_Phase_I</t>
  </si>
  <si>
    <t>cat_Phase_I/II</t>
  </si>
  <si>
    <t>cat_Phase_II</t>
  </si>
  <si>
    <t>cat_Phase_II/III</t>
  </si>
  <si>
    <t>cat_Phase_III</t>
  </si>
  <si>
    <t>cat_Region_Africa</t>
  </si>
  <si>
    <t>cat_Region_Americas</t>
  </si>
  <si>
    <t>cat_Region_Asia</t>
  </si>
  <si>
    <t>cat_Region_Australia/Oceania</t>
  </si>
  <si>
    <t>cat_Region_Caribbean/Central America</t>
  </si>
  <si>
    <t>cat_Region_Eastern Europe</t>
  </si>
  <si>
    <t>cat_Region_Europe</t>
  </si>
  <si>
    <t>cat_Region_North America</t>
  </si>
  <si>
    <t>cat_Region_South America</t>
  </si>
  <si>
    <t>cat_Region_Western Asia/Middle East</t>
  </si>
  <si>
    <t>cat_Region_Western Europe</t>
  </si>
  <si>
    <t>cat_Tag_Biomarker/Efficacy</t>
  </si>
  <si>
    <t>cat_Tag_Biomarker/Toxicity</t>
  </si>
  <si>
    <t>cat_Tag_Expanded Access</t>
  </si>
  <si>
    <t>cat_Tag_Expanded Indication</t>
  </si>
  <si>
    <t>cat_Tag_First in Human</t>
  </si>
  <si>
    <t>cat_Tag_IO/Cytotoxic Combination</t>
  </si>
  <si>
    <t>cat_Tag_IO/Hormonal Combination</t>
  </si>
  <si>
    <t>cat_Tag_IO/IO Combination</t>
  </si>
  <si>
    <t>cat_Tag_IO/Other Combination</t>
  </si>
  <si>
    <t>cat_Tag_IO/Radiotherapy Combination</t>
  </si>
  <si>
    <t>cat_Tag_IO/Targeted Combination</t>
  </si>
  <si>
    <t>cat_Tag_Investigator-initiated</t>
  </si>
  <si>
    <t>cat_Tag_Microdosing</t>
  </si>
  <si>
    <t>cat_Tag_PGX - Biomarker Identification/Evaluation</t>
  </si>
  <si>
    <t>cat_Tag_PGX - Patient Preselection/Stratification</t>
  </si>
  <si>
    <t>cat_Tag_PGX - pathogen</t>
  </si>
  <si>
    <t>cat_Tag_Post-Marketing Commitment</t>
  </si>
  <si>
    <t>cat_Tag_Registration</t>
  </si>
  <si>
    <t>trialTargetAccrual</t>
  </si>
  <si>
    <t>trialPatientMinAge</t>
  </si>
  <si>
    <t>trialPatientMaxAge</t>
  </si>
  <si>
    <t>trialPatientAgeRange</t>
  </si>
  <si>
    <t>cat_Gender_Both</t>
  </si>
  <si>
    <t>cat_Gender_Female</t>
  </si>
  <si>
    <t>cat_Gender_Male</t>
  </si>
  <si>
    <t>cat_AgeGroup_Adults</t>
  </si>
  <si>
    <t>cat_AgeGroup_Children</t>
  </si>
  <si>
    <t>cat_AgeGroup_Older Adults</t>
  </si>
  <si>
    <t>cat_Endpoint_Adverse Drug Reactions</t>
  </si>
  <si>
    <t>cat_Endpoint_Adverse Events (Patient Reported Outcomes)</t>
  </si>
  <si>
    <t>cat_Endpoint_Anemia</t>
  </si>
  <si>
    <t>cat_Endpoint_Anemia (Supportive Care)</t>
  </si>
  <si>
    <t>cat_Endpoint_Bacteriological response</t>
  </si>
  <si>
    <t>cat_Endpoint_Bleeding Measurements</t>
  </si>
  <si>
    <t>cat_Endpoint_Blood Measures</t>
  </si>
  <si>
    <t>cat_Endpoint_Bone Turnover Measurements</t>
  </si>
  <si>
    <t>cat_Endpoint_CA-125 Response</t>
  </si>
  <si>
    <t>cat_Endpoint_Cachexia (Supportive Care)</t>
  </si>
  <si>
    <t>cat_Endpoint_Cardiac Measures/Events</t>
  </si>
  <si>
    <t>cat_Endpoint_Carotid Artery Measurements</t>
  </si>
  <si>
    <t>cat_Endpoint_Clinical Cure</t>
  </si>
  <si>
    <t>cat_Endpoint_Clinical Failure</t>
  </si>
  <si>
    <t>cat_Endpoint_Clinical Response</t>
  </si>
  <si>
    <t>cat_Endpoint_Clinical Response (Patient Reported Outcomes)</t>
  </si>
  <si>
    <t>cat_Endpoint_Clinical Response/Duration</t>
  </si>
  <si>
    <t>cat_Endpoint_Clinical Response/Progression</t>
  </si>
  <si>
    <t>cat_Endpoint_Clinical Response/Remission</t>
  </si>
  <si>
    <t>cat_Endpoint_Coagulation Measurements</t>
  </si>
  <si>
    <t>cat_Endpoint_Compliance</t>
  </si>
  <si>
    <t>cat_Endpoint_Disease Progression</t>
  </si>
  <si>
    <t>cat_Endpoint_Disease Severity</t>
  </si>
  <si>
    <t>cat_Endpoint_Emesis (Supportive Care)</t>
  </si>
  <si>
    <t>cat_Endpoint_Endometrial Measurements</t>
  </si>
  <si>
    <t>cat_Endpoint_Glucose Measurements</t>
  </si>
  <si>
    <t>cat_Endpoint_Health Economics</t>
  </si>
  <si>
    <t>cat_Endpoint_Health Economics (Patient Reported Outcomes)</t>
  </si>
  <si>
    <t>cat_Endpoint_Health-Related Quality Of Life</t>
  </si>
  <si>
    <t>cat_Endpoint_Health-Related Quality Of Life (Patient Reported Outcomes)</t>
  </si>
  <si>
    <t>cat_Endpoint_Heart Measurements</t>
  </si>
  <si>
    <t>cat_Endpoint_Hemodynamic Parameters</t>
  </si>
  <si>
    <t>cat_Endpoint_Hepatic Measure</t>
  </si>
  <si>
    <t>cat_Endpoint_Hormone Measurements</t>
  </si>
  <si>
    <t>cat_Endpoint_Hospitalization</t>
  </si>
  <si>
    <t>cat_Endpoint_Imaging</t>
  </si>
  <si>
    <t>cat_Endpoint_Immunological Response</t>
  </si>
  <si>
    <t>cat_Endpoint_Inflammatory Assessment</t>
  </si>
  <si>
    <t>cat_Endpoint_Insulin Measurements</t>
  </si>
  <si>
    <t>cat_Endpoint_Intervention</t>
  </si>
  <si>
    <t>cat_Endpoint_Laboratory Measurements</t>
  </si>
  <si>
    <t>cat_Endpoint_Lipid Levels</t>
  </si>
  <si>
    <t>cat_Endpoint_Major Adverse Cardiovascular Events</t>
  </si>
  <si>
    <t>cat_Endpoint_Major Molecular Response</t>
  </si>
  <si>
    <t>cat_Endpoint_Measures of Contraceptive Acceptability</t>
  </si>
  <si>
    <t>cat_Endpoint_Microbiological Response</t>
  </si>
  <si>
    <t>cat_Endpoint_Mucositis (Supportive Care)</t>
  </si>
  <si>
    <t>cat_Endpoint_Neurotoxicity (Supportive Care)</t>
  </si>
  <si>
    <t>cat_Endpoint_Neutropenia (Supportive Care)</t>
  </si>
  <si>
    <t>cat_Endpoint_PSA progression</t>
  </si>
  <si>
    <t>cat_Endpoint_Patient Assessment Instruments</t>
  </si>
  <si>
    <t>cat_Endpoint_Patient Assessment Instruments (Patient Reported Outcomes)</t>
  </si>
  <si>
    <t>cat_Endpoint_Pharmacokinetics/Pharmacodynamics</t>
  </si>
  <si>
    <t>cat_Endpoint_Platelet Function Measurements</t>
  </si>
  <si>
    <t>cat_Endpoint_Pulmonary Embolic Events</t>
  </si>
  <si>
    <t>cat_Endpoint_Pulmonary Pressure Measurements</t>
  </si>
  <si>
    <t>cat_Endpoint_Renal Measurements</t>
  </si>
  <si>
    <t>cat_Endpoint_Respiratory Function</t>
  </si>
  <si>
    <t>cat_Endpoint_Safety And Tolerability</t>
  </si>
  <si>
    <t>cat_Endpoint_Serious Adverse Events</t>
  </si>
  <si>
    <t>cat_Endpoint_Serological Response</t>
  </si>
  <si>
    <t>cat_Endpoint_Side Effects</t>
  </si>
  <si>
    <t>cat_Endpoint_Sleep Measures</t>
  </si>
  <si>
    <t>cat_Endpoint_Spleen Volume Reduction</t>
  </si>
  <si>
    <t>cat_Endpoint_Stool Consistency Measurements</t>
  </si>
  <si>
    <t>cat_Endpoint_Survival</t>
  </si>
  <si>
    <t>cat_Endpoint_Sustained Virologic Response</t>
  </si>
  <si>
    <t>cat_Endpoint_Symptom Assessment</t>
  </si>
  <si>
    <t>cat_Endpoint_Symptom Assessment (Patient Reported Outcomes)</t>
  </si>
  <si>
    <t>cat_Endpoint_Symptom Relief</t>
  </si>
  <si>
    <t>cat_Endpoint_Thromboembolic Events</t>
  </si>
  <si>
    <t>cat_Endpoint_Transcutaneous Oximetry</t>
  </si>
  <si>
    <t>cat_Endpoint_Urodynamic Measurements</t>
  </si>
  <si>
    <t>cat_Endpoint_Vaccine Failure</t>
  </si>
  <si>
    <t>cat_Endpoint_Vaccine-Related Adverse Reactions</t>
  </si>
  <si>
    <t>cat_Endpoint_Vaccine-Related Safety</t>
  </si>
  <si>
    <t>cat_Endpoint_Virological Response</t>
  </si>
  <si>
    <t>cat_Therapeutic_Autoimmune/Inflammation</t>
  </si>
  <si>
    <t>cat_Therapeutic_CNS</t>
  </si>
  <si>
    <t>cat_Therapeutic_Cardiovascular</t>
  </si>
  <si>
    <t>cat_Therapeutic_Genitourinary</t>
  </si>
  <si>
    <t>cat_Therapeutic_Infectious Disease</t>
  </si>
  <si>
    <t>cat_Therapeutic_Metabolic/Endocrinology</t>
  </si>
  <si>
    <t>cat_Therapeutic_Oncology</t>
  </si>
  <si>
    <t>cat_Therapeutic_Ophthalmology</t>
  </si>
  <si>
    <t>cat_Therapeutic_Unassigned</t>
  </si>
  <si>
    <t>cat_Therapeutic_Vaccines (Infectious Disease)</t>
  </si>
  <si>
    <t>cat_Sponsor_Academic</t>
  </si>
  <si>
    <t>cat_Sponsor_Cooperative Group</t>
  </si>
  <si>
    <t>cat_Sponsor_Government</t>
  </si>
  <si>
    <t>cat_Sponsor_Industry, Technology provider</t>
  </si>
  <si>
    <t>cat_Sponsor_Industry, Top 20 Pharma</t>
  </si>
  <si>
    <t>cat_Sponsor_Industry, all other pharma</t>
  </si>
  <si>
    <t>cat_Sponsor_Industry, diagnostics or device</t>
  </si>
  <si>
    <t>cat_Sponsor_Industry, drug delivery</t>
  </si>
  <si>
    <t>cat_Sponsor_Industry, generic</t>
  </si>
  <si>
    <t>cat_Sponsor_Miscellaneous</t>
  </si>
  <si>
    <t>cat_Sponsor_Natural products, OTC, cosmetics</t>
  </si>
  <si>
    <t>cat_Sponsor_Not for Profit Funding Entity</t>
  </si>
  <si>
    <t>cat_Sponsor_Unassigned</t>
  </si>
  <si>
    <t>cat_DrugOrigin_</t>
  </si>
  <si>
    <t>cat_DrugOrigin_Biological</t>
  </si>
  <si>
    <t>cat_DrugOrigin_Biological, bacterial cells</t>
  </si>
  <si>
    <t>cat_DrugOrigin_Biological, cellular</t>
  </si>
  <si>
    <t>cat_DrugOrigin_Biological, cellular, autologous</t>
  </si>
  <si>
    <t>cat_DrugOrigin_Biological, cellular, heterologous</t>
  </si>
  <si>
    <t>cat_DrugOrigin_Biological, cellular, xenogeneic</t>
  </si>
  <si>
    <t>cat_DrugOrigin_Biological, nucleic acid</t>
  </si>
  <si>
    <t>cat_DrugOrigin_Biological, nucleic acid, non-viral vector</t>
  </si>
  <si>
    <t>cat_DrugOrigin_Biological, nucleic acid, viral vector</t>
  </si>
  <si>
    <t>cat_DrugOrigin_Biological, other</t>
  </si>
  <si>
    <t>cat_DrugOrigin_Biological, peptide</t>
  </si>
  <si>
    <t>cat_DrugOrigin_Biological, peptide, recombinant</t>
  </si>
  <si>
    <t>cat_DrugOrigin_Biological, protein</t>
  </si>
  <si>
    <t>cat_DrugOrigin_Biological, protein, antibody</t>
  </si>
  <si>
    <t>cat_DrugOrigin_Biological, protein, recombinant</t>
  </si>
  <si>
    <t>cat_DrugOrigin_Biological, virus particles</t>
  </si>
  <si>
    <t>cat_DrugOrigin_Chemical</t>
  </si>
  <si>
    <t>cat_DrugOrigin_Chemical, semisynthetic</t>
  </si>
  <si>
    <t>cat_DrugOrigin_Chemical, synthetic</t>
  </si>
  <si>
    <t>cat_DrugOrigin_Chemical, synthetic, isomeric</t>
  </si>
  <si>
    <t>cat_DrugOrigin_Chemical, synthetic, nucleic acid</t>
  </si>
  <si>
    <t>cat_DrugOrigin_Chemical, synthetic, peptide</t>
  </si>
  <si>
    <t>cat_DrugOrigin_Natural product</t>
  </si>
  <si>
    <t>cat_DrugOrigin_Natural product, animal</t>
  </si>
  <si>
    <t>cat_DrugOrigin_Natural product, bacterial</t>
  </si>
  <si>
    <t>cat_DrugOrigin_Natural product, fungal</t>
  </si>
  <si>
    <t>cat_DrugOrigin_Natural product, other</t>
  </si>
  <si>
    <t>cat_DrugOrigin_Natural product, plant</t>
  </si>
  <si>
    <t>cat_DrugOrigin_Not applicable</t>
  </si>
  <si>
    <t>cat_DrugOrigin_Unspecified</t>
  </si>
  <si>
    <t>cat_DrugRoute_Implant</t>
  </si>
  <si>
    <t>cat_DrugRoute_Implant, subcutaneous</t>
  </si>
  <si>
    <t>cat_DrugRoute_Inhaled</t>
  </si>
  <si>
    <t>cat_DrugRoute_Inhaled, bronchial</t>
  </si>
  <si>
    <t>cat_DrugRoute_Inhaled, pulmonary</t>
  </si>
  <si>
    <t>cat_DrugRoute_Inhaled, transnasal</t>
  </si>
  <si>
    <t>cat_DrugRoute_Injectable</t>
  </si>
  <si>
    <t>cat_DrugRoute_Injectable, intra-arterial</t>
  </si>
  <si>
    <t>cat_DrugRoute_Injectable, intra-articular</t>
  </si>
  <si>
    <t>cat_DrugRoute_Injectable, intracardiac</t>
  </si>
  <si>
    <t>cat_DrugRoute_Injectable, intracavernosal</t>
  </si>
  <si>
    <t>cat_DrugRoute_Injectable, intracavity</t>
  </si>
  <si>
    <t>cat_DrugRoute_Injectable, intracerebral</t>
  </si>
  <si>
    <t>cat_DrugRoute_Injectable, intracranial</t>
  </si>
  <si>
    <t>cat_DrugRoute_Injectable, intradermal</t>
  </si>
  <si>
    <t>cat_DrugRoute_Injectable, intrahepatic</t>
  </si>
  <si>
    <t>cat_DrugRoute_Injectable, intralymphatic</t>
  </si>
  <si>
    <t>cat_DrugRoute_Injectable, intramuscular</t>
  </si>
  <si>
    <t>cat_DrugRoute_Injectable, intraocular</t>
  </si>
  <si>
    <t>cat_DrugRoute_Injectable, intraperitoneal</t>
  </si>
  <si>
    <t>cat_DrugRoute_Injectable, intraspinal</t>
  </si>
  <si>
    <t>cat_DrugRoute_Injectable, intrathecal</t>
  </si>
  <si>
    <t>cat_DrugRoute_Injectable, intratumoral</t>
  </si>
  <si>
    <t>cat_DrugRoute_Injectable, intravenous</t>
  </si>
  <si>
    <t>cat_DrugRoute_Injectable, intravesical</t>
  </si>
  <si>
    <t>cat_DrugRoute_Injectable, intravitreal</t>
  </si>
  <si>
    <t>cat_DrugRoute_Injectable, periocular</t>
  </si>
  <si>
    <t>cat_DrugRoute_Injectable, subcutaneous</t>
  </si>
  <si>
    <t>cat_DrugRoute_Multiple routes</t>
  </si>
  <si>
    <t>cat_DrugRoute_Not applicable</t>
  </si>
  <si>
    <t>cat_DrugRoute_Ophthalmological</t>
  </si>
  <si>
    <t>cat_DrugRoute_Oral</t>
  </si>
  <si>
    <t>cat_DrugRoute_Oral, buccal</t>
  </si>
  <si>
    <t>cat_DrugRoute_Oral, sublingual</t>
  </si>
  <si>
    <t>cat_DrugRoute_Oral, swallowed</t>
  </si>
  <si>
    <t>cat_DrugRoute_Otic</t>
  </si>
  <si>
    <t>cat_DrugRoute_Rectal</t>
  </si>
  <si>
    <t>cat_DrugRoute_Topical</t>
  </si>
  <si>
    <t>cat_DrugRoute_Topical, mucosal</t>
  </si>
  <si>
    <t>cat_DrugRoute_Topical, skin</t>
  </si>
  <si>
    <t>cat_DrugRoute_Transdermal</t>
  </si>
  <si>
    <t>cat_DrugRoute_Unspecified</t>
  </si>
  <si>
    <t>cat_DrugRoute_Vaginal</t>
  </si>
  <si>
    <t>cat_DrugMedium_Capsule, hard</t>
  </si>
  <si>
    <t>cat_DrugMedium_Capsule, soft</t>
  </si>
  <si>
    <t>cat_DrugMedium_Cream</t>
  </si>
  <si>
    <t>cat_DrugMedium_Emulsion</t>
  </si>
  <si>
    <t>cat_DrugMedium_Film</t>
  </si>
  <si>
    <t>cat_DrugMedium_Foam</t>
  </si>
  <si>
    <t>cat_DrugMedium_Gel</t>
  </si>
  <si>
    <t>cat_DrugMedium_Granules</t>
  </si>
  <si>
    <t>cat_DrugMedium_Lotion</t>
  </si>
  <si>
    <t>cat_DrugMedium_Lozenge</t>
  </si>
  <si>
    <t>cat_DrugMedium_Mousse</t>
  </si>
  <si>
    <t>cat_DrugMedium_Multiple mediums</t>
  </si>
  <si>
    <t>cat_DrugMedium_Ointment</t>
  </si>
  <si>
    <t>cat_DrugMedium_Paste</t>
  </si>
  <si>
    <t>cat_DrugMedium_Patch</t>
  </si>
  <si>
    <t>cat_DrugMedium_Pellet</t>
  </si>
  <si>
    <t>cat_DrugMedium_Powder</t>
  </si>
  <si>
    <t>cat_DrugMedium_Ring</t>
  </si>
  <si>
    <t>cat_DrugMedium_Solution</t>
  </si>
  <si>
    <t>cat_DrugMedium_Spray</t>
  </si>
  <si>
    <t>cat_DrugMedium_Suppository</t>
  </si>
  <si>
    <t>cat_DrugMedium_Suspension</t>
  </si>
  <si>
    <t>cat_DrugMedium_Syrup</t>
  </si>
  <si>
    <t>cat_DrugMedium_Tablet</t>
  </si>
  <si>
    <t>cat_DrugMedium_Tablet, chewable</t>
  </si>
  <si>
    <t>cat_DrugMedium_Tape</t>
  </si>
  <si>
    <t>prevalence</t>
  </si>
  <si>
    <t>avg_daly</t>
  </si>
  <si>
    <t>highest_daly</t>
  </si>
  <si>
    <t>start_from_launch</t>
  </si>
  <si>
    <t>never_developed</t>
  </si>
  <si>
    <t>trialStartDate_numeric</t>
  </si>
  <si>
    <t>Neural_MTLR</t>
  </si>
  <si>
    <t>PearsonCorrelation</t>
  </si>
  <si>
    <t>SpearmanCorrelation</t>
  </si>
  <si>
    <t>GradientBoosting</t>
  </si>
  <si>
    <t>SurvivalSVM</t>
  </si>
  <si>
    <t>SurvivalTree</t>
  </si>
  <si>
    <t>abs(pearson)</t>
  </si>
  <si>
    <t>abs(Spearman)</t>
  </si>
  <si>
    <t>SurvivalFor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"/>
  </numFmts>
  <fonts count="2" x14ac:knownFonts="1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168" fontId="0" fillId="0" borderId="0" xfId="0" applyNumberFormat="1"/>
    <xf numFmtId="168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B282C-802F-9148-A5B5-D0FE50BFB70A}">
  <dimension ref="A1:I9"/>
  <sheetViews>
    <sheetView tabSelected="1" workbookViewId="0">
      <selection activeCell="B5" sqref="B5"/>
    </sheetView>
  </sheetViews>
  <sheetFormatPr baseColWidth="10" defaultRowHeight="16" x14ac:dyDescent="0.2"/>
  <cols>
    <col min="1" max="1" width="17.1640625" customWidth="1"/>
  </cols>
  <sheetData>
    <row r="1" spans="1:9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9" x14ac:dyDescent="0.2">
      <c r="A2" t="s">
        <v>7</v>
      </c>
      <c r="B2">
        <v>0.75600000000000001</v>
      </c>
      <c r="C2">
        <v>0.754</v>
      </c>
      <c r="D2">
        <v>0.751</v>
      </c>
      <c r="E2">
        <v>0.753</v>
      </c>
      <c r="F2">
        <v>0.75800000000000001</v>
      </c>
      <c r="G2">
        <f t="shared" ref="G2:G6" si="0">AVERAGE(B2:F2)</f>
        <v>0.75440000000000007</v>
      </c>
      <c r="H2">
        <f t="shared" ref="H2:H6" si="1">STDEV(B2:F2)</f>
        <v>2.7018512172212617E-3</v>
      </c>
    </row>
    <row r="3" spans="1:9" x14ac:dyDescent="0.2">
      <c r="A3" t="s">
        <v>8</v>
      </c>
      <c r="B3">
        <v>0.75600000000000001</v>
      </c>
      <c r="C3">
        <v>0.754</v>
      </c>
      <c r="D3">
        <v>0.751</v>
      </c>
      <c r="E3">
        <v>0.752</v>
      </c>
      <c r="F3">
        <v>0.75700000000000001</v>
      </c>
      <c r="G3">
        <f t="shared" si="0"/>
        <v>0.754</v>
      </c>
      <c r="H3">
        <f t="shared" si="1"/>
        <v>2.5495097567963948E-3</v>
      </c>
    </row>
    <row r="4" spans="1:9" x14ac:dyDescent="0.2">
      <c r="A4" t="s">
        <v>9</v>
      </c>
      <c r="B4">
        <v>0.74099999999999999</v>
      </c>
      <c r="C4">
        <v>0.74099999999999999</v>
      </c>
      <c r="D4">
        <v>0.7349</v>
      </c>
      <c r="E4">
        <v>0.74329999999999996</v>
      </c>
      <c r="F4">
        <v>0.74060000000000004</v>
      </c>
      <c r="G4">
        <f t="shared" si="0"/>
        <v>0.74016000000000004</v>
      </c>
      <c r="H4">
        <f t="shared" si="1"/>
        <v>3.1277787645547991E-3</v>
      </c>
      <c r="I4" t="s">
        <v>15</v>
      </c>
    </row>
    <row r="5" spans="1:9" x14ac:dyDescent="0.2">
      <c r="A5" t="s">
        <v>10</v>
      </c>
      <c r="B5">
        <v>0.76249999999999996</v>
      </c>
      <c r="C5">
        <v>0.76380000000000003</v>
      </c>
      <c r="D5">
        <v>0.75790000000000002</v>
      </c>
      <c r="E5">
        <v>0.76100000000000001</v>
      </c>
      <c r="F5">
        <v>0.76619999999999999</v>
      </c>
      <c r="G5">
        <f t="shared" si="0"/>
        <v>0.76228000000000007</v>
      </c>
      <c r="H5">
        <f t="shared" si="1"/>
        <v>3.1043517841894078E-3</v>
      </c>
    </row>
    <row r="6" spans="1:9" x14ac:dyDescent="0.2">
      <c r="A6" t="s">
        <v>11</v>
      </c>
      <c r="B6">
        <v>0.74490000000000001</v>
      </c>
      <c r="C6">
        <v>0.74539999999999995</v>
      </c>
      <c r="D6">
        <v>0.73970000000000002</v>
      </c>
      <c r="E6">
        <v>0.74470000000000003</v>
      </c>
      <c r="F6">
        <v>0.74660000000000004</v>
      </c>
      <c r="G6">
        <f t="shared" si="0"/>
        <v>0.74425999999999992</v>
      </c>
      <c r="H6">
        <f t="shared" si="1"/>
        <v>2.6538651058409081E-3</v>
      </c>
    </row>
    <row r="7" spans="1:9" x14ac:dyDescent="0.2">
      <c r="A7" t="s">
        <v>12</v>
      </c>
      <c r="B7">
        <v>0.77600000000000002</v>
      </c>
      <c r="C7">
        <v>0.78</v>
      </c>
      <c r="D7">
        <v>0.77500000000000002</v>
      </c>
      <c r="E7">
        <v>0.77500000000000002</v>
      </c>
      <c r="F7">
        <v>0.77700000000000002</v>
      </c>
      <c r="G7">
        <f>AVERAGE(B7:F7)</f>
        <v>0.77659999999999996</v>
      </c>
      <c r="H7">
        <f>STDEV(B7:F7)</f>
        <v>2.073644135332774E-3</v>
      </c>
    </row>
    <row r="8" spans="1:9" x14ac:dyDescent="0.2">
      <c r="A8" t="s">
        <v>13</v>
      </c>
      <c r="B8">
        <v>0.74</v>
      </c>
      <c r="C8">
        <v>0.78100000000000003</v>
      </c>
      <c r="D8">
        <v>0.74199999999999999</v>
      </c>
      <c r="E8">
        <v>0.746</v>
      </c>
      <c r="F8">
        <v>0.749</v>
      </c>
      <c r="G8">
        <f>AVERAGE(B8:F8)</f>
        <v>0.75160000000000005</v>
      </c>
      <c r="H8">
        <f>STDEV(B8:G8)</f>
        <v>1.5027973915335375E-2</v>
      </c>
    </row>
    <row r="9" spans="1:9" x14ac:dyDescent="0.2">
      <c r="A9" t="s">
        <v>14</v>
      </c>
      <c r="B9">
        <v>0.7591</v>
      </c>
      <c r="C9">
        <v>0.7581</v>
      </c>
      <c r="D9">
        <v>0.75470000000000004</v>
      </c>
      <c r="E9">
        <v>0.74329999999999996</v>
      </c>
      <c r="F9">
        <v>0.74060000000000004</v>
      </c>
      <c r="G9">
        <f>AVERAGE(B9:F9)</f>
        <v>0.75116000000000005</v>
      </c>
      <c r="H9">
        <f>STDEV(B9:G9)</f>
        <v>7.7075547354527431E-3</v>
      </c>
      <c r="I9" t="s">
        <v>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2B06E-0F9E-8543-B995-D402ED82F93E}">
  <dimension ref="A1:L251"/>
  <sheetViews>
    <sheetView topLeftCell="B1" workbookViewId="0">
      <selection activeCell="I2" sqref="I2"/>
    </sheetView>
  </sheetViews>
  <sheetFormatPr baseColWidth="10" defaultRowHeight="16" x14ac:dyDescent="0.2"/>
  <cols>
    <col min="1" max="1" width="10.83203125" hidden="1" customWidth="1"/>
    <col min="2" max="2" width="27.33203125" customWidth="1"/>
    <col min="3" max="5" width="10.83203125" customWidth="1"/>
    <col min="10" max="10" width="13.33203125" bestFit="1" customWidth="1"/>
  </cols>
  <sheetData>
    <row r="1" spans="1:12" x14ac:dyDescent="0.2">
      <c r="B1" t="s">
        <v>16</v>
      </c>
      <c r="C1" t="s">
        <v>268</v>
      </c>
      <c r="D1" t="s">
        <v>269</v>
      </c>
      <c r="E1" t="s">
        <v>273</v>
      </c>
      <c r="F1" t="s">
        <v>274</v>
      </c>
      <c r="G1" t="s">
        <v>12</v>
      </c>
      <c r="H1" t="s">
        <v>267</v>
      </c>
      <c r="I1" t="s">
        <v>272</v>
      </c>
      <c r="J1" t="s">
        <v>275</v>
      </c>
      <c r="K1" t="s">
        <v>270</v>
      </c>
      <c r="L1" t="s">
        <v>271</v>
      </c>
    </row>
    <row r="2" spans="1:12" x14ac:dyDescent="0.2">
      <c r="A2">
        <v>128</v>
      </c>
      <c r="B2" t="s">
        <v>144</v>
      </c>
      <c r="C2">
        <v>0.42940686682228602</v>
      </c>
      <c r="D2">
        <v>0.44978066915284498</v>
      </c>
      <c r="E2" s="2">
        <f>ABS(C2)</f>
        <v>0.42940686682228602</v>
      </c>
      <c r="F2" s="2">
        <f>ABS(D2)</f>
        <v>0.44978066915284498</v>
      </c>
      <c r="G2" s="2">
        <v>2.0158140881104299E-2</v>
      </c>
      <c r="H2" s="2">
        <v>1.8358811816432698E-2</v>
      </c>
      <c r="I2" s="2">
        <v>7.2927797291599095E-2</v>
      </c>
      <c r="J2" s="3">
        <v>2.344895E-2</v>
      </c>
      <c r="K2" s="2">
        <v>9.66128912114846E-2</v>
      </c>
      <c r="L2" s="2">
        <v>5.3224604762586399E-2</v>
      </c>
    </row>
    <row r="3" spans="1:12" x14ac:dyDescent="0.2">
      <c r="A3">
        <v>110</v>
      </c>
      <c r="B3" t="s">
        <v>126</v>
      </c>
      <c r="C3">
        <v>0.31192652399694099</v>
      </c>
      <c r="D3">
        <v>0.29672119635446098</v>
      </c>
      <c r="E3" s="2">
        <f>ABS(C3)</f>
        <v>0.31192652399694099</v>
      </c>
      <c r="F3" s="2">
        <f>ABS(D3)</f>
        <v>0.29672119635446098</v>
      </c>
      <c r="G3" s="2">
        <v>2.4276466220526098E-3</v>
      </c>
      <c r="H3" s="2">
        <v>1.3700413267886799E-3</v>
      </c>
      <c r="I3" s="2">
        <v>0</v>
      </c>
      <c r="J3" s="3">
        <v>3.2670799999999999E-3</v>
      </c>
      <c r="K3" s="2">
        <v>2.66970243521291E-5</v>
      </c>
      <c r="L3" s="2">
        <v>5.9196451476767299E-4</v>
      </c>
    </row>
    <row r="4" spans="1:12" x14ac:dyDescent="0.2">
      <c r="A4">
        <v>63</v>
      </c>
      <c r="B4" t="s">
        <v>79</v>
      </c>
      <c r="C4">
        <v>0.255592009484789</v>
      </c>
      <c r="D4">
        <v>0.28579768608295902</v>
      </c>
      <c r="E4" s="2">
        <f>ABS(C4)</f>
        <v>0.255592009484789</v>
      </c>
      <c r="F4" s="2">
        <f>ABS(D4)</f>
        <v>0.28579768608295902</v>
      </c>
      <c r="G4" s="2">
        <v>1.09788305366567E-3</v>
      </c>
      <c r="H4" s="2">
        <v>2.1775022657178901E-4</v>
      </c>
      <c r="I4" s="2">
        <v>0</v>
      </c>
      <c r="J4" s="3">
        <v>1.93001E-3</v>
      </c>
      <c r="K4" s="2">
        <v>2.5216374271341801E-5</v>
      </c>
      <c r="L4" s="2">
        <v>5.6155376889910299E-5</v>
      </c>
    </row>
    <row r="5" spans="1:12" x14ac:dyDescent="0.2">
      <c r="A5">
        <v>134</v>
      </c>
      <c r="B5" t="s">
        <v>150</v>
      </c>
      <c r="C5">
        <v>0.24959893104418701</v>
      </c>
      <c r="D5">
        <v>0.24067764159994501</v>
      </c>
      <c r="E5" s="2">
        <f>ABS(C5)</f>
        <v>0.24959893104418701</v>
      </c>
      <c r="F5" s="2">
        <f>ABS(D5)</f>
        <v>0.24067764159994501</v>
      </c>
      <c r="G5" s="2">
        <v>6.7405777136521601E-3</v>
      </c>
      <c r="H5" s="2">
        <v>5.8998972798050197E-3</v>
      </c>
      <c r="I5" s="2">
        <v>1.3579874852209E-2</v>
      </c>
      <c r="J5" s="3">
        <v>9.69391E-3</v>
      </c>
      <c r="K5" s="2">
        <v>1.42569726124384E-2</v>
      </c>
      <c r="L5" s="2">
        <v>8.2950317075931798E-3</v>
      </c>
    </row>
    <row r="6" spans="1:12" x14ac:dyDescent="0.2">
      <c r="A6">
        <v>1</v>
      </c>
      <c r="B6" t="s">
        <v>17</v>
      </c>
      <c r="C6">
        <v>-0.24288513472595399</v>
      </c>
      <c r="D6">
        <v>-0.35660596655446197</v>
      </c>
      <c r="E6" s="2">
        <f>ABS(C6)</f>
        <v>0.24288513472595399</v>
      </c>
      <c r="F6" s="2">
        <f>ABS(D6)</f>
        <v>0.35660596655446197</v>
      </c>
      <c r="G6" s="2">
        <v>5.6596193856263098E-3</v>
      </c>
      <c r="H6" s="2">
        <v>3.73535101465086E-3</v>
      </c>
      <c r="I6" s="2">
        <v>3.55477579687178E-2</v>
      </c>
      <c r="J6" s="2">
        <v>1.1135318812717799E-2</v>
      </c>
      <c r="K6" s="2">
        <v>4.4834582997918399E-2</v>
      </c>
      <c r="L6" s="2">
        <v>6.5522538899571098E-3</v>
      </c>
    </row>
    <row r="7" spans="1:12" x14ac:dyDescent="0.2">
      <c r="A7">
        <v>132</v>
      </c>
      <c r="B7" t="s">
        <v>148</v>
      </c>
      <c r="C7">
        <v>0.23752172891392501</v>
      </c>
      <c r="D7">
        <v>0.26785210320856101</v>
      </c>
      <c r="E7" s="2">
        <f>ABS(C7)</f>
        <v>0.23752172891392501</v>
      </c>
      <c r="F7" s="2">
        <f>ABS(D7)</f>
        <v>0.26785210320856101</v>
      </c>
      <c r="G7" s="2">
        <v>2.1141111637753202E-2</v>
      </c>
      <c r="H7" s="2">
        <v>1.7344568313504501E-2</v>
      </c>
      <c r="I7" s="2">
        <v>5.08143584631367E-2</v>
      </c>
      <c r="J7" s="3">
        <v>1.7229000000000001E-2</v>
      </c>
      <c r="K7" s="2">
        <v>3.9282498591101001E-2</v>
      </c>
      <c r="L7" s="2">
        <v>2.1558011612926802E-2</v>
      </c>
    </row>
    <row r="8" spans="1:12" x14ac:dyDescent="0.2">
      <c r="A8">
        <v>250</v>
      </c>
      <c r="B8" t="s">
        <v>266</v>
      </c>
      <c r="C8">
        <v>-0.23565833305686401</v>
      </c>
      <c r="D8">
        <v>-0.199590107108881</v>
      </c>
      <c r="E8" s="2">
        <f>ABS(C8)</f>
        <v>0.23565833305686401</v>
      </c>
      <c r="F8" s="2">
        <f>ABS(D8)</f>
        <v>0.199590107108881</v>
      </c>
      <c r="G8" s="2">
        <v>2.2121011510042799E-2</v>
      </c>
      <c r="H8" s="2">
        <v>1.54902715808539E-2</v>
      </c>
      <c r="I8" s="2">
        <v>4.2278113086240701E-2</v>
      </c>
      <c r="J8" s="3">
        <v>1.6743589999999999E-2</v>
      </c>
      <c r="K8" s="2">
        <v>3.4876654774223997E-2</v>
      </c>
      <c r="L8" s="2">
        <v>1.05752928542117E-2</v>
      </c>
    </row>
    <row r="9" spans="1:12" x14ac:dyDescent="0.2">
      <c r="A9">
        <v>97</v>
      </c>
      <c r="B9" t="s">
        <v>113</v>
      </c>
      <c r="C9">
        <v>-0.235510589966758</v>
      </c>
      <c r="D9">
        <v>-0.35214446226162899</v>
      </c>
      <c r="E9" s="2">
        <f>ABS(C9)</f>
        <v>0.235510589966758</v>
      </c>
      <c r="F9" s="2">
        <f>ABS(D9)</f>
        <v>0.35214446226162899</v>
      </c>
      <c r="G9" s="2">
        <v>1.6353446961274E-3</v>
      </c>
      <c r="H9" s="2">
        <v>-1.5495553428558899E-3</v>
      </c>
      <c r="I9" s="2">
        <v>9.82430070228805E-3</v>
      </c>
      <c r="J9" s="3">
        <v>4.9380700000000001E-3</v>
      </c>
      <c r="K9" s="2">
        <v>2.9669624614567201E-3</v>
      </c>
      <c r="L9" s="2">
        <v>5.0845977002989297E-3</v>
      </c>
    </row>
    <row r="10" spans="1:12" x14ac:dyDescent="0.2">
      <c r="A10">
        <v>17</v>
      </c>
      <c r="B10" t="s">
        <v>33</v>
      </c>
      <c r="C10">
        <v>0.22189980889383401</v>
      </c>
      <c r="D10">
        <v>0.25653804814391101</v>
      </c>
      <c r="E10" s="2">
        <f>ABS(C10)</f>
        <v>0.22189980889383401</v>
      </c>
      <c r="F10" s="2">
        <f>ABS(D10)</f>
        <v>0.25653804814391101</v>
      </c>
      <c r="G10" s="2">
        <v>1.3799209385195099E-3</v>
      </c>
      <c r="H10" s="2">
        <v>8.6767284071406195E-4</v>
      </c>
      <c r="I10" s="2">
        <v>3.83107107354308E-4</v>
      </c>
      <c r="J10" s="2">
        <v>1.1631049953072601E-3</v>
      </c>
      <c r="K10" s="2">
        <v>3.8971567586920604E-6</v>
      </c>
      <c r="L10" s="2">
        <v>1.3800699954587101E-3</v>
      </c>
    </row>
    <row r="11" spans="1:12" x14ac:dyDescent="0.2">
      <c r="A11">
        <v>133</v>
      </c>
      <c r="B11" t="s">
        <v>149</v>
      </c>
      <c r="C11">
        <v>0.218624815055456</v>
      </c>
      <c r="D11">
        <v>0.21205462104453801</v>
      </c>
      <c r="E11" s="2">
        <f>ABS(C11)</f>
        <v>0.218624815055456</v>
      </c>
      <c r="F11" s="2">
        <f>ABS(D11)</f>
        <v>0.21205462104453801</v>
      </c>
      <c r="G11" s="2">
        <v>1.64577750740078E-3</v>
      </c>
      <c r="H11" s="2">
        <v>1.8531410991120499E-3</v>
      </c>
      <c r="I11" s="2">
        <v>1.37965290230257E-3</v>
      </c>
      <c r="J11" s="3">
        <v>9.3964000000000005E-4</v>
      </c>
      <c r="K11" s="2">
        <v>3.7724330430438598E-4</v>
      </c>
      <c r="L11" s="2">
        <v>2.05103232148571E-3</v>
      </c>
    </row>
    <row r="12" spans="1:12" x14ac:dyDescent="0.2">
      <c r="A12">
        <v>199</v>
      </c>
      <c r="B12" t="s">
        <v>215</v>
      </c>
      <c r="C12">
        <v>0.21660757091353899</v>
      </c>
      <c r="D12">
        <v>0.24645617185725299</v>
      </c>
      <c r="E12" s="2">
        <f>ABS(C12)</f>
        <v>0.21660757091353899</v>
      </c>
      <c r="F12" s="2">
        <f>ABS(D12)</f>
        <v>0.24645617185725299</v>
      </c>
      <c r="G12">
        <v>2.4532274373837402E-4</v>
      </c>
      <c r="H12">
        <v>1.3137311789913599E-4</v>
      </c>
      <c r="I12" s="1">
        <v>7.8415657008212795E-5</v>
      </c>
      <c r="J12" s="3">
        <v>3.2469999999999998E-4</v>
      </c>
      <c r="K12">
        <v>0</v>
      </c>
      <c r="L12">
        <v>1.4488107449169799E-4</v>
      </c>
    </row>
    <row r="13" spans="1:12" x14ac:dyDescent="0.2">
      <c r="A13">
        <v>31</v>
      </c>
      <c r="B13" t="s">
        <v>47</v>
      </c>
      <c r="C13">
        <v>0.216184818162904</v>
      </c>
      <c r="D13">
        <v>0.23769956099776399</v>
      </c>
      <c r="E13" s="2">
        <f>ABS(C13)</f>
        <v>0.216184818162904</v>
      </c>
      <c r="F13" s="2">
        <f>ABS(D13)</f>
        <v>0.23769956099776399</v>
      </c>
      <c r="G13">
        <v>1.2946162846814201E-3</v>
      </c>
      <c r="H13">
        <v>4.19346965340294E-4</v>
      </c>
      <c r="I13">
        <v>0</v>
      </c>
      <c r="J13" s="2">
        <v>3.4144474789414098E-4</v>
      </c>
      <c r="K13">
        <v>0</v>
      </c>
      <c r="L13">
        <v>9.8147470641137794E-4</v>
      </c>
    </row>
    <row r="14" spans="1:12" x14ac:dyDescent="0.2">
      <c r="A14">
        <v>44</v>
      </c>
      <c r="B14" t="s">
        <v>60</v>
      </c>
      <c r="C14">
        <v>0.19886304509904201</v>
      </c>
      <c r="D14">
        <v>0.28375090627377603</v>
      </c>
      <c r="E14" s="2">
        <f>ABS(C14)</f>
        <v>0.19886304509904201</v>
      </c>
      <c r="F14" s="2">
        <f>ABS(D14)</f>
        <v>0.28375090627377603</v>
      </c>
      <c r="G14">
        <v>2.1651624603328899E-3</v>
      </c>
      <c r="H14" s="1">
        <v>8.66878055965192E-5</v>
      </c>
      <c r="I14">
        <v>2.2578863343120201E-3</v>
      </c>
      <c r="J14" s="2">
        <v>2.3255199392842401E-3</v>
      </c>
      <c r="K14">
        <v>3.3382917400409602E-4</v>
      </c>
      <c r="L14">
        <v>2.23561135487542E-3</v>
      </c>
    </row>
    <row r="15" spans="1:12" x14ac:dyDescent="0.2">
      <c r="A15">
        <v>30</v>
      </c>
      <c r="B15" t="s">
        <v>46</v>
      </c>
      <c r="C15">
        <v>0.19235715751412599</v>
      </c>
      <c r="D15">
        <v>0.20603890387957799</v>
      </c>
      <c r="E15" s="2">
        <f>ABS(C15)</f>
        <v>0.19235715751412599</v>
      </c>
      <c r="F15" s="2">
        <f>ABS(D15)</f>
        <v>0.20603890387957799</v>
      </c>
      <c r="G15">
        <v>1.70607167047776E-4</v>
      </c>
      <c r="H15">
        <v>1.3213365259363499E-4</v>
      </c>
      <c r="I15">
        <v>0</v>
      </c>
      <c r="J15" s="2">
        <v>3.60275187080705E-4</v>
      </c>
      <c r="K15">
        <v>0</v>
      </c>
      <c r="L15" s="1">
        <v>-3.4353531760955501E-6</v>
      </c>
    </row>
    <row r="16" spans="1:12" x14ac:dyDescent="0.2">
      <c r="A16">
        <v>182</v>
      </c>
      <c r="B16" t="s">
        <v>198</v>
      </c>
      <c r="C16">
        <v>0.16740700992245999</v>
      </c>
      <c r="D16">
        <v>0.20302691941590301</v>
      </c>
      <c r="E16" s="2">
        <f>ABS(C16)</f>
        <v>0.16740700992245999</v>
      </c>
      <c r="F16" s="2">
        <f>ABS(D16)</f>
        <v>0.20302691941590301</v>
      </c>
      <c r="G16">
        <v>7.0683825397652698E-4</v>
      </c>
      <c r="H16">
        <v>8.4463876158556998E-4</v>
      </c>
      <c r="I16">
        <v>2.1200009103777202E-3</v>
      </c>
      <c r="J16" s="3">
        <v>1.2174899999999999E-3</v>
      </c>
      <c r="K16">
        <v>0</v>
      </c>
      <c r="L16">
        <v>2.0083666314743998E-3</v>
      </c>
    </row>
    <row r="17" spans="1:12" x14ac:dyDescent="0.2">
      <c r="A17">
        <v>195</v>
      </c>
      <c r="B17" t="s">
        <v>211</v>
      </c>
      <c r="C17">
        <v>0.15102970067193799</v>
      </c>
      <c r="D17">
        <v>0.149449173173169</v>
      </c>
      <c r="E17" s="2">
        <f>ABS(C17)</f>
        <v>0.15102970067193799</v>
      </c>
      <c r="F17" s="2">
        <f>ABS(D17)</f>
        <v>0.149449173173169</v>
      </c>
      <c r="G17">
        <v>2.11032017201806E-4</v>
      </c>
      <c r="H17">
        <v>2.17220573941756E-4</v>
      </c>
      <c r="I17">
        <v>0</v>
      </c>
      <c r="J17" s="3">
        <v>1.0499999999999999E-5</v>
      </c>
      <c r="K17">
        <v>0</v>
      </c>
      <c r="L17" s="1">
        <v>1.3108117074955799E-5</v>
      </c>
    </row>
    <row r="18" spans="1:12" x14ac:dyDescent="0.2">
      <c r="A18">
        <v>137</v>
      </c>
      <c r="B18" t="s">
        <v>153</v>
      </c>
      <c r="C18">
        <v>-0.14946945003863699</v>
      </c>
      <c r="D18">
        <v>-0.144915718669132</v>
      </c>
      <c r="E18" s="2">
        <f>ABS(C18)</f>
        <v>0.14946945003863699</v>
      </c>
      <c r="F18" s="2">
        <f>ABS(D18)</f>
        <v>0.144915718669132</v>
      </c>
      <c r="G18">
        <v>2.7701636814390601E-3</v>
      </c>
      <c r="H18">
        <v>2.2020555794106601E-3</v>
      </c>
      <c r="I18">
        <v>9.0974846416311803E-4</v>
      </c>
      <c r="J18" s="3">
        <v>1.6921200000000001E-3</v>
      </c>
      <c r="K18" s="1">
        <v>3.1184603728262497E-5</v>
      </c>
      <c r="L18">
        <v>1.2442844303876899E-3</v>
      </c>
    </row>
    <row r="19" spans="1:12" x14ac:dyDescent="0.2">
      <c r="A19">
        <v>237</v>
      </c>
      <c r="B19" t="s">
        <v>253</v>
      </c>
      <c r="C19">
        <v>0.14921352558225001</v>
      </c>
      <c r="D19">
        <v>0.17000136336097199</v>
      </c>
      <c r="E19" s="2">
        <f>ABS(C19)</f>
        <v>0.14921352558225001</v>
      </c>
      <c r="F19" s="2">
        <f>ABS(D19)</f>
        <v>0.17000136336097199</v>
      </c>
      <c r="G19">
        <v>6.2018745067113899E-4</v>
      </c>
      <c r="H19">
        <v>9.1788892522591797E-4</v>
      </c>
      <c r="I19">
        <v>0</v>
      </c>
      <c r="J19" s="3">
        <v>2.4499999999999999E-4</v>
      </c>
      <c r="K19">
        <v>0</v>
      </c>
      <c r="L19" s="1">
        <v>4.8827460492184503E-5</v>
      </c>
    </row>
    <row r="20" spans="1:12" x14ac:dyDescent="0.2">
      <c r="A20">
        <v>247</v>
      </c>
      <c r="B20" t="s">
        <v>263</v>
      </c>
      <c r="C20">
        <v>-0.14796649931272601</v>
      </c>
      <c r="D20">
        <v>-0.17371162441054799</v>
      </c>
      <c r="E20" s="2">
        <f>ABS(C20)</f>
        <v>0.14796649931272601</v>
      </c>
      <c r="F20" s="2">
        <f>ABS(D20)</f>
        <v>0.17371162441054799</v>
      </c>
      <c r="G20">
        <v>2.4865579391752002E-3</v>
      </c>
      <c r="H20">
        <v>2.4879787048328801E-3</v>
      </c>
      <c r="I20">
        <v>4.05331557884291E-4</v>
      </c>
      <c r="J20" s="3">
        <v>7.8116999999999998E-4</v>
      </c>
      <c r="K20" s="1">
        <v>2.64991960269522E-5</v>
      </c>
      <c r="L20">
        <v>3.5098153289120498E-3</v>
      </c>
    </row>
    <row r="21" spans="1:12" x14ac:dyDescent="0.2">
      <c r="A21">
        <v>126</v>
      </c>
      <c r="B21" t="s">
        <v>142</v>
      </c>
      <c r="C21">
        <v>-0.14074471885998099</v>
      </c>
      <c r="D21">
        <v>-0.15923635073753101</v>
      </c>
      <c r="E21" s="2">
        <f>ABS(C21)</f>
        <v>0.14074471885998099</v>
      </c>
      <c r="F21" s="2">
        <f>ABS(D21)</f>
        <v>0.15923635073753101</v>
      </c>
      <c r="G21">
        <v>9.6335159144622597E-4</v>
      </c>
      <c r="H21">
        <v>1.5668326605756499E-3</v>
      </c>
      <c r="I21">
        <v>6.0788020163392504E-4</v>
      </c>
      <c r="J21" s="3">
        <v>3.7094E-4</v>
      </c>
      <c r="K21">
        <v>6.19192245756861E-4</v>
      </c>
      <c r="L21">
        <v>4.3426502226531202E-4</v>
      </c>
    </row>
    <row r="22" spans="1:12" x14ac:dyDescent="0.2">
      <c r="A22">
        <v>245</v>
      </c>
      <c r="B22" t="s">
        <v>261</v>
      </c>
      <c r="C22">
        <v>-0.13832386160689</v>
      </c>
      <c r="D22">
        <v>-0.34676119241577902</v>
      </c>
      <c r="E22" s="2">
        <f>ABS(C22)</f>
        <v>0.13832386160689</v>
      </c>
      <c r="F22" s="2">
        <f>ABS(D22)</f>
        <v>0.34676119241577902</v>
      </c>
      <c r="G22">
        <v>7.4533195149858403E-4</v>
      </c>
      <c r="H22">
        <v>9.6955819062567402E-4</v>
      </c>
      <c r="I22">
        <v>4.4152418872655001E-3</v>
      </c>
      <c r="J22" s="3">
        <v>2.6051500000000001E-3</v>
      </c>
      <c r="K22">
        <v>1.1346204726054201E-3</v>
      </c>
      <c r="L22" s="1">
        <v>1.38317522644149E-5</v>
      </c>
    </row>
    <row r="23" spans="1:12" x14ac:dyDescent="0.2">
      <c r="A23">
        <v>13</v>
      </c>
      <c r="B23" t="s">
        <v>29</v>
      </c>
      <c r="C23">
        <v>0.13594509443404701</v>
      </c>
      <c r="D23">
        <v>0.16203605435056201</v>
      </c>
      <c r="E23" s="2">
        <f>ABS(C23)</f>
        <v>0.13594509443404701</v>
      </c>
      <c r="F23" s="2">
        <f>ABS(D23)</f>
        <v>0.16203605435056201</v>
      </c>
      <c r="G23">
        <v>4.5879021504563501E-3</v>
      </c>
      <c r="H23">
        <v>5.56849405733116E-3</v>
      </c>
      <c r="I23">
        <v>7.8944872276949102E-3</v>
      </c>
      <c r="J23" s="2">
        <v>4.0965251436309797E-3</v>
      </c>
      <c r="K23">
        <v>3.7030580792482199E-3</v>
      </c>
      <c r="L23">
        <v>1.14477855899618E-2</v>
      </c>
    </row>
    <row r="24" spans="1:12" x14ac:dyDescent="0.2">
      <c r="A24">
        <v>246</v>
      </c>
      <c r="B24" t="s">
        <v>262</v>
      </c>
      <c r="C24">
        <v>-0.13477403049091199</v>
      </c>
      <c r="D24">
        <v>-0.18955569736206501</v>
      </c>
      <c r="E24" s="2">
        <f>ABS(C24)</f>
        <v>0.13477403049091199</v>
      </c>
      <c r="F24" s="2">
        <f>ABS(D24)</f>
        <v>0.18955569736206501</v>
      </c>
      <c r="G24">
        <v>9.67167720297224E-4</v>
      </c>
      <c r="H24">
        <v>1.1825140211620001E-3</v>
      </c>
      <c r="I24">
        <v>1.3544983876623601E-3</v>
      </c>
      <c r="J24" s="3">
        <v>5.9011999999999997E-4</v>
      </c>
      <c r="K24" s="1">
        <v>6.3838526812798295E-5</v>
      </c>
      <c r="L24">
        <v>8.0712547983622296E-4</v>
      </c>
    </row>
    <row r="25" spans="1:12" x14ac:dyDescent="0.2">
      <c r="A25">
        <v>163</v>
      </c>
      <c r="B25" t="s">
        <v>179</v>
      </c>
      <c r="C25">
        <v>0.13136518647460499</v>
      </c>
      <c r="D25">
        <v>0.123253611125495</v>
      </c>
      <c r="E25" s="2">
        <f>ABS(C25)</f>
        <v>0.13136518647460499</v>
      </c>
      <c r="F25" s="2">
        <f>ABS(D25)</f>
        <v>0.123253611125495</v>
      </c>
      <c r="G25" s="1">
        <v>8.7894814216970995E-5</v>
      </c>
      <c r="H25">
        <v>3.1010488718373702E-4</v>
      </c>
      <c r="I25">
        <v>0</v>
      </c>
      <c r="J25" s="3">
        <v>2.5400000000000001E-5</v>
      </c>
      <c r="K25">
        <v>0</v>
      </c>
      <c r="L25" s="1">
        <v>9.7858261553973504E-5</v>
      </c>
    </row>
    <row r="26" spans="1:12" x14ac:dyDescent="0.2">
      <c r="A26">
        <v>7</v>
      </c>
      <c r="B26" t="s">
        <v>23</v>
      </c>
      <c r="C26">
        <v>0.13122613809653699</v>
      </c>
      <c r="D26">
        <v>0.15773884180282299</v>
      </c>
      <c r="E26" s="2">
        <f>ABS(C26)</f>
        <v>0.13122613809653699</v>
      </c>
      <c r="F26" s="2">
        <f>ABS(D26)</f>
        <v>0.15773884180282299</v>
      </c>
      <c r="G26">
        <v>1.3833266783234599E-3</v>
      </c>
      <c r="H26">
        <v>1.17206072101663E-3</v>
      </c>
      <c r="I26">
        <v>2.4047245617853999E-3</v>
      </c>
      <c r="J26" s="2">
        <v>1.1245162224677099E-3</v>
      </c>
      <c r="K26">
        <v>4.1000257250325397E-4</v>
      </c>
      <c r="L26" s="1">
        <v>-9.3123243654069603E-6</v>
      </c>
    </row>
    <row r="27" spans="1:12" x14ac:dyDescent="0.2">
      <c r="A27">
        <v>66</v>
      </c>
      <c r="B27" t="s">
        <v>82</v>
      </c>
      <c r="C27">
        <v>0.12700526041256599</v>
      </c>
      <c r="D27">
        <v>0.14809733120496299</v>
      </c>
      <c r="E27" s="2">
        <f>ABS(C27)</f>
        <v>0.12700526041256599</v>
      </c>
      <c r="F27" s="2">
        <f>ABS(D27)</f>
        <v>0.14809733120496299</v>
      </c>
      <c r="G27">
        <v>4.3634905940694799E-4</v>
      </c>
      <c r="H27">
        <v>4.0321641284146698E-4</v>
      </c>
      <c r="I27">
        <v>0</v>
      </c>
      <c r="J27" s="3">
        <v>2.1699999999999999E-5</v>
      </c>
      <c r="K27">
        <v>0</v>
      </c>
      <c r="L27" s="1">
        <v>5.0293105018361902E-6</v>
      </c>
    </row>
    <row r="28" spans="1:12" x14ac:dyDescent="0.2">
      <c r="A28">
        <v>28</v>
      </c>
      <c r="B28" t="s">
        <v>44</v>
      </c>
      <c r="C28">
        <v>0.11959300863085</v>
      </c>
      <c r="D28">
        <v>0.13231798387726301</v>
      </c>
      <c r="E28" s="2">
        <f>ABS(C28)</f>
        <v>0.11959300863085</v>
      </c>
      <c r="F28" s="2">
        <f>ABS(D28)</f>
        <v>0.13231798387726301</v>
      </c>
      <c r="G28">
        <v>1.6454628350241801E-3</v>
      </c>
      <c r="H28">
        <v>1.1590114502152899E-3</v>
      </c>
      <c r="I28">
        <v>0</v>
      </c>
      <c r="J28" s="2">
        <v>1.7796382977127299E-4</v>
      </c>
      <c r="K28" s="1">
        <v>8.0193968284736292E-6</v>
      </c>
      <c r="L28">
        <v>8.0939193097332395E-4</v>
      </c>
    </row>
    <row r="29" spans="1:12" x14ac:dyDescent="0.2">
      <c r="A29">
        <v>140</v>
      </c>
      <c r="B29" t="s">
        <v>156</v>
      </c>
      <c r="C29">
        <v>-0.11599581289814601</v>
      </c>
      <c r="D29">
        <v>-0.16587427739073701</v>
      </c>
      <c r="E29" s="2">
        <f>ABS(C29)</f>
        <v>0.11599581289814601</v>
      </c>
      <c r="F29" s="2">
        <f>ABS(D29)</f>
        <v>0.16587427739073701</v>
      </c>
      <c r="G29">
        <v>6.6678403834188296E-4</v>
      </c>
      <c r="H29">
        <v>-1.2581372242993201E-3</v>
      </c>
      <c r="I29">
        <v>-5.4661436175585895E-4</v>
      </c>
      <c r="J29" s="3">
        <v>4.7302999999999999E-4</v>
      </c>
      <c r="K29">
        <v>0</v>
      </c>
      <c r="L29">
        <v>7.37127326193098E-4</v>
      </c>
    </row>
    <row r="30" spans="1:12" x14ac:dyDescent="0.2">
      <c r="A30">
        <v>159</v>
      </c>
      <c r="B30" t="s">
        <v>175</v>
      </c>
      <c r="C30">
        <v>0.111753708741613</v>
      </c>
      <c r="D30">
        <v>0.15244803312859401</v>
      </c>
      <c r="E30" s="2">
        <f>ABS(C30)</f>
        <v>0.111753708741613</v>
      </c>
      <c r="F30" s="2">
        <f>ABS(D30)</f>
        <v>0.15244803312859401</v>
      </c>
      <c r="G30">
        <v>1.6425280334709401E-3</v>
      </c>
      <c r="H30">
        <v>9.5126499182231997E-4</v>
      </c>
      <c r="I30">
        <v>1.66851655545585E-4</v>
      </c>
      <c r="J30" s="3">
        <v>1.2E-4</v>
      </c>
      <c r="K30">
        <v>0</v>
      </c>
      <c r="L30">
        <v>7.8874336985713597E-4</v>
      </c>
    </row>
    <row r="31" spans="1:12" x14ac:dyDescent="0.2">
      <c r="A31">
        <v>249</v>
      </c>
      <c r="B31" t="s">
        <v>265</v>
      </c>
      <c r="C31">
        <v>-0.10987184485182799</v>
      </c>
      <c r="D31">
        <v>-0.12371976234717499</v>
      </c>
      <c r="E31" s="2">
        <f>ABS(C31)</f>
        <v>0.10987184485182799</v>
      </c>
      <c r="F31" s="2">
        <f>ABS(D31)</f>
        <v>0.12371976234717499</v>
      </c>
      <c r="G31">
        <v>2.29421238479665E-4</v>
      </c>
      <c r="H31">
        <v>5.8427688003460595E-4</v>
      </c>
      <c r="I31">
        <v>0</v>
      </c>
      <c r="J31" s="3">
        <v>6.4599999999999998E-5</v>
      </c>
      <c r="K31">
        <v>0</v>
      </c>
      <c r="L31">
        <v>2.86674067201742E-4</v>
      </c>
    </row>
    <row r="32" spans="1:12" x14ac:dyDescent="0.2">
      <c r="A32">
        <v>183</v>
      </c>
      <c r="B32" t="s">
        <v>199</v>
      </c>
      <c r="C32">
        <v>0.108859887707554</v>
      </c>
      <c r="D32">
        <v>9.8391252940237303E-2</v>
      </c>
      <c r="E32" s="2">
        <f>ABS(C32)</f>
        <v>0.108859887707554</v>
      </c>
      <c r="F32" s="2">
        <f>ABS(D32)</f>
        <v>9.8391252940237303E-2</v>
      </c>
      <c r="G32">
        <v>1.11578115362498E-4</v>
      </c>
      <c r="H32" s="1">
        <v>-7.2262722334126493E-5</v>
      </c>
      <c r="I32">
        <v>0</v>
      </c>
      <c r="J32" s="3">
        <v>9.6800000000000005E-6</v>
      </c>
      <c r="K32">
        <v>0</v>
      </c>
      <c r="L32" s="1">
        <v>-5.6898611170974603E-6</v>
      </c>
    </row>
    <row r="33" spans="1:12" x14ac:dyDescent="0.2">
      <c r="A33">
        <v>127</v>
      </c>
      <c r="B33" t="s">
        <v>143</v>
      </c>
      <c r="C33">
        <v>-0.10051007842038</v>
      </c>
      <c r="D33">
        <v>-0.11842807806293799</v>
      </c>
      <c r="E33" s="2">
        <f>ABS(C33)</f>
        <v>0.10051007842038</v>
      </c>
      <c r="F33" s="2">
        <f>ABS(D33)</f>
        <v>0.11842807806293799</v>
      </c>
      <c r="G33">
        <v>3.20840750279505E-4</v>
      </c>
      <c r="H33">
        <v>3.3385852326281901E-4</v>
      </c>
      <c r="I33" s="1">
        <v>7.6950318717294798E-5</v>
      </c>
      <c r="J33" s="3">
        <v>8.0599999999999994E-5</v>
      </c>
      <c r="K33">
        <v>0</v>
      </c>
      <c r="L33" s="1">
        <v>-1.41070582464375E-5</v>
      </c>
    </row>
    <row r="34" spans="1:12" x14ac:dyDescent="0.2">
      <c r="A34">
        <v>122</v>
      </c>
      <c r="B34" t="s">
        <v>138</v>
      </c>
      <c r="C34">
        <v>-9.9238621186474404E-2</v>
      </c>
      <c r="D34">
        <v>-9.7167300816986296E-2</v>
      </c>
      <c r="E34" s="2">
        <f>ABS(C34)</f>
        <v>9.9238621186474404E-2</v>
      </c>
      <c r="F34" s="2">
        <f>ABS(D34)</f>
        <v>9.7167300816986296E-2</v>
      </c>
      <c r="G34">
        <v>9.1187406519141999E-4</v>
      </c>
      <c r="H34">
        <v>9.9625763720412298E-4</v>
      </c>
      <c r="I34">
        <v>0</v>
      </c>
      <c r="J34" s="3">
        <v>2.6240999999999998E-4</v>
      </c>
      <c r="K34">
        <v>0</v>
      </c>
      <c r="L34" s="1">
        <v>3.3874272737388597E-5</v>
      </c>
    </row>
    <row r="35" spans="1:12" x14ac:dyDescent="0.2">
      <c r="A35">
        <v>123</v>
      </c>
      <c r="B35" t="s">
        <v>139</v>
      </c>
      <c r="C35">
        <v>-9.4762947271574097E-2</v>
      </c>
      <c r="D35">
        <v>-8.6082047038832196E-2</v>
      </c>
      <c r="E35" s="2">
        <f>ABS(C35)</f>
        <v>9.4762947271574097E-2</v>
      </c>
      <c r="F35" s="2">
        <f>ABS(D35)</f>
        <v>8.6082047038832196E-2</v>
      </c>
      <c r="G35">
        <v>6.0179089009587596E-4</v>
      </c>
      <c r="H35">
        <v>6.4847860737616799E-4</v>
      </c>
      <c r="I35" s="1">
        <v>1.33625990226815E-5</v>
      </c>
      <c r="J35" s="3">
        <v>4.5082999999999999E-4</v>
      </c>
      <c r="K35">
        <v>0</v>
      </c>
      <c r="L35">
        <v>2.9136100608204699E-4</v>
      </c>
    </row>
    <row r="36" spans="1:12" x14ac:dyDescent="0.2">
      <c r="A36">
        <v>2</v>
      </c>
      <c r="B36" t="s">
        <v>18</v>
      </c>
      <c r="C36">
        <v>9.4463682996585502E-2</v>
      </c>
      <c r="D36">
        <v>0.111587654104532</v>
      </c>
      <c r="E36" s="2">
        <f>ABS(C36)</f>
        <v>9.4463682996585502E-2</v>
      </c>
      <c r="F36" s="2">
        <f>ABS(D36)</f>
        <v>0.111587654104532</v>
      </c>
      <c r="G36" s="1">
        <v>4.9919148770694E-5</v>
      </c>
      <c r="H36">
        <v>2.1434418096376499E-4</v>
      </c>
      <c r="I36" s="1">
        <v>-7.0483231147000504E-6</v>
      </c>
      <c r="J36" s="2">
        <v>6.13858843107606E-5</v>
      </c>
      <c r="K36">
        <v>0</v>
      </c>
      <c r="L36">
        <v>3.54766209241375E-4</v>
      </c>
    </row>
    <row r="37" spans="1:12" x14ac:dyDescent="0.2">
      <c r="A37">
        <v>3</v>
      </c>
      <c r="B37" t="s">
        <v>19</v>
      </c>
      <c r="C37">
        <v>9.2757191411266204E-2</v>
      </c>
      <c r="D37">
        <v>0.14913097168711001</v>
      </c>
      <c r="E37" s="2">
        <f>ABS(C37)</f>
        <v>9.2757191411266204E-2</v>
      </c>
      <c r="F37" s="2">
        <f>ABS(D37)</f>
        <v>0.14913097168711001</v>
      </c>
      <c r="G37">
        <v>8.3381696754924995E-4</v>
      </c>
      <c r="H37" s="1">
        <v>3.3498388219976799E-5</v>
      </c>
      <c r="I37">
        <v>1.1700473608359399E-3</v>
      </c>
      <c r="J37" s="2">
        <v>6.8302587279679401E-4</v>
      </c>
      <c r="K37">
        <v>2.2412356815322199E-4</v>
      </c>
      <c r="L37" s="1">
        <v>7.3070923634399602E-6</v>
      </c>
    </row>
    <row r="38" spans="1:12" x14ac:dyDescent="0.2">
      <c r="A38">
        <v>131</v>
      </c>
      <c r="B38" t="s">
        <v>147</v>
      </c>
      <c r="C38">
        <v>-9.2266264524918998E-2</v>
      </c>
      <c r="D38">
        <v>-0.10569394258098</v>
      </c>
      <c r="E38" s="2">
        <f>ABS(C38)</f>
        <v>9.2266264524918998E-2</v>
      </c>
      <c r="F38" s="2">
        <f>ABS(D38)</f>
        <v>0.10569394258098</v>
      </c>
      <c r="G38">
        <v>5.7221413312724602E-4</v>
      </c>
      <c r="H38">
        <v>4.6538301417107202E-4</v>
      </c>
      <c r="I38">
        <v>2.00333242119974E-3</v>
      </c>
      <c r="J38" s="3">
        <v>5.8788000000000004E-4</v>
      </c>
      <c r="K38">
        <v>1.05435453890923E-4</v>
      </c>
      <c r="L38">
        <v>4.4799479800922099E-4</v>
      </c>
    </row>
    <row r="39" spans="1:12" x14ac:dyDescent="0.2">
      <c r="A39">
        <v>38</v>
      </c>
      <c r="B39" t="s">
        <v>54</v>
      </c>
      <c r="C39">
        <v>8.9528551492535802E-2</v>
      </c>
      <c r="D39">
        <v>0.15330020125955601</v>
      </c>
      <c r="E39" s="2">
        <f>ABS(C39)</f>
        <v>8.9528551492535802E-2</v>
      </c>
      <c r="F39" s="2">
        <f>ABS(D39)</f>
        <v>0.15330020125955601</v>
      </c>
      <c r="G39">
        <v>1.2325496812791101E-3</v>
      </c>
      <c r="H39">
        <v>2.9016982638815301E-4</v>
      </c>
      <c r="I39">
        <v>4.7775047488290796E-3</v>
      </c>
      <c r="J39" s="2">
        <v>1.1564709071480201E-3</v>
      </c>
      <c r="K39">
        <v>3.4238264606328801E-4</v>
      </c>
      <c r="L39">
        <v>1.34538327915056E-3</v>
      </c>
    </row>
    <row r="40" spans="1:12" x14ac:dyDescent="0.2">
      <c r="A40">
        <v>143</v>
      </c>
      <c r="B40" t="s">
        <v>159</v>
      </c>
      <c r="C40">
        <v>8.7083586981961503E-2</v>
      </c>
      <c r="D40">
        <v>8.4251277402843494E-2</v>
      </c>
      <c r="E40" s="2">
        <f>ABS(C40)</f>
        <v>8.7083586981961503E-2</v>
      </c>
      <c r="F40" s="2">
        <f>ABS(D40)</f>
        <v>8.4251277402843494E-2</v>
      </c>
      <c r="G40">
        <v>4.2565356244696998E-4</v>
      </c>
      <c r="H40">
        <v>3.5806750158560102E-4</v>
      </c>
      <c r="I40">
        <v>0</v>
      </c>
      <c r="J40" s="3">
        <v>7.9400000000000006E-5</v>
      </c>
      <c r="K40">
        <v>0</v>
      </c>
      <c r="L40">
        <v>4.4723410828828499E-4</v>
      </c>
    </row>
    <row r="41" spans="1:12" x14ac:dyDescent="0.2">
      <c r="A41">
        <v>41</v>
      </c>
      <c r="B41" t="s">
        <v>57</v>
      </c>
      <c r="C41">
        <v>-8.2858292627269806E-2</v>
      </c>
      <c r="D41">
        <v>-0.14002815551651901</v>
      </c>
      <c r="E41" s="2">
        <f>ABS(C41)</f>
        <v>8.2858292627269806E-2</v>
      </c>
      <c r="F41" s="2">
        <f>ABS(D41)</f>
        <v>0.14002815551651901</v>
      </c>
      <c r="G41">
        <v>5.7565504039799301E-4</v>
      </c>
      <c r="H41">
        <v>-1.00144407404267E-4</v>
      </c>
      <c r="I41">
        <v>2.2581123363299901E-4</v>
      </c>
      <c r="J41" s="2">
        <v>4.1799042704441603E-4</v>
      </c>
      <c r="K41" s="1">
        <v>2.3977650470552399E-5</v>
      </c>
      <c r="L41">
        <v>2.0351726757700199E-4</v>
      </c>
    </row>
    <row r="42" spans="1:12" x14ac:dyDescent="0.2">
      <c r="A42">
        <v>173</v>
      </c>
      <c r="B42" t="s">
        <v>189</v>
      </c>
      <c r="C42">
        <v>8.2833973270978495E-2</v>
      </c>
      <c r="D42">
        <v>8.3669915469644696E-2</v>
      </c>
      <c r="E42" s="2">
        <f>ABS(C42)</f>
        <v>8.2833973270978495E-2</v>
      </c>
      <c r="F42" s="2">
        <f>ABS(D42)</f>
        <v>8.3669915469644696E-2</v>
      </c>
      <c r="G42">
        <v>1.62201225076763E-4</v>
      </c>
      <c r="H42" s="1">
        <v>9.39631899617987E-5</v>
      </c>
      <c r="I42" s="1">
        <v>1.024818096238E-5</v>
      </c>
      <c r="J42" s="3">
        <v>-3.9400000000000004E-6</v>
      </c>
      <c r="K42">
        <v>0</v>
      </c>
      <c r="L42" s="1">
        <v>1.01155808620467E-5</v>
      </c>
    </row>
    <row r="43" spans="1:12" x14ac:dyDescent="0.2">
      <c r="A43">
        <v>248</v>
      </c>
      <c r="B43" t="s">
        <v>264</v>
      </c>
      <c r="C43">
        <v>8.0874591630574699E-2</v>
      </c>
      <c r="D43">
        <v>0.12526253267694101</v>
      </c>
      <c r="E43" s="2">
        <f>ABS(C43)</f>
        <v>8.0874591630574699E-2</v>
      </c>
      <c r="F43" s="2">
        <f>ABS(D43)</f>
        <v>0.12526253267694101</v>
      </c>
      <c r="G43">
        <v>3.6130688398147102E-4</v>
      </c>
      <c r="H43">
        <v>4.1091411261210401E-4</v>
      </c>
      <c r="I43" s="1">
        <v>3.3090615331654503E-5</v>
      </c>
      <c r="J43" s="3">
        <v>5.3600000000000002E-5</v>
      </c>
      <c r="K43" s="1">
        <v>1.90634846285231E-5</v>
      </c>
      <c r="L43" s="1">
        <v>-1.56762104731589E-6</v>
      </c>
    </row>
    <row r="44" spans="1:12" x14ac:dyDescent="0.2">
      <c r="A44">
        <v>43</v>
      </c>
      <c r="B44" t="s">
        <v>59</v>
      </c>
      <c r="C44">
        <v>7.8576245312362902E-2</v>
      </c>
      <c r="D44">
        <v>7.8673121757688605E-2</v>
      </c>
      <c r="E44" s="2">
        <f>ABS(C44)</f>
        <v>7.8576245312362902E-2</v>
      </c>
      <c r="F44" s="2">
        <f>ABS(D44)</f>
        <v>7.8673121757688605E-2</v>
      </c>
      <c r="G44">
        <v>2.86020615756167E-3</v>
      </c>
      <c r="H44">
        <v>1.8249028465092099E-3</v>
      </c>
      <c r="I44">
        <v>5.4215608914543198E-3</v>
      </c>
      <c r="J44" s="2">
        <v>9.3255843753788504E-4</v>
      </c>
      <c r="K44">
        <v>1.8456396658850199E-3</v>
      </c>
      <c r="L44">
        <v>2.7009387927858499E-3</v>
      </c>
    </row>
    <row r="45" spans="1:12" x14ac:dyDescent="0.2">
      <c r="A45">
        <v>191</v>
      </c>
      <c r="B45" t="s">
        <v>207</v>
      </c>
      <c r="C45">
        <v>7.5542750148796495E-2</v>
      </c>
      <c r="D45">
        <v>8.0299838294968701E-2</v>
      </c>
      <c r="E45" s="2">
        <f>ABS(C45)</f>
        <v>7.5542750148796495E-2</v>
      </c>
      <c r="F45" s="2">
        <f>ABS(D45)</f>
        <v>8.0299838294968701E-2</v>
      </c>
      <c r="G45" s="1">
        <v>7.6962930719459699E-5</v>
      </c>
      <c r="H45" s="1">
        <v>-2.4584199902999401E-5</v>
      </c>
      <c r="I45" s="1">
        <v>5.0567492293440698E-5</v>
      </c>
      <c r="J45" s="3">
        <v>-2.0900000000000001E-7</v>
      </c>
      <c r="K45">
        <v>0</v>
      </c>
      <c r="L45" s="1">
        <v>6.6633847171648698E-6</v>
      </c>
    </row>
    <row r="46" spans="1:12" x14ac:dyDescent="0.2">
      <c r="A46">
        <v>16</v>
      </c>
      <c r="B46" t="s">
        <v>32</v>
      </c>
      <c r="C46">
        <v>7.4566580271344607E-2</v>
      </c>
      <c r="D46">
        <v>0.11366524491258299</v>
      </c>
      <c r="E46" s="2">
        <f>ABS(C46)</f>
        <v>7.4566580271344607E-2</v>
      </c>
      <c r="F46" s="2">
        <f>ABS(D46)</f>
        <v>0.11366524491258299</v>
      </c>
      <c r="G46">
        <v>2.97710832158959E-3</v>
      </c>
      <c r="H46">
        <v>2.3099166464372401E-3</v>
      </c>
      <c r="I46">
        <v>5.6434464883995603E-3</v>
      </c>
      <c r="J46" s="2">
        <v>1.3960049751802E-3</v>
      </c>
      <c r="K46">
        <v>2.9814991685269601E-3</v>
      </c>
      <c r="L46">
        <v>1.9835538759841701E-3</v>
      </c>
    </row>
    <row r="47" spans="1:12" x14ac:dyDescent="0.2">
      <c r="A47">
        <v>40</v>
      </c>
      <c r="B47" t="s">
        <v>56</v>
      </c>
      <c r="C47">
        <v>7.3181283200728295E-2</v>
      </c>
      <c r="D47">
        <v>7.8337041151795003E-2</v>
      </c>
      <c r="E47" s="2">
        <f>ABS(C47)</f>
        <v>7.3181283200728295E-2</v>
      </c>
      <c r="F47" s="2">
        <f>ABS(D47)</f>
        <v>7.8337041151795003E-2</v>
      </c>
      <c r="G47">
        <v>7.14803226494598E-4</v>
      </c>
      <c r="H47">
        <v>6.5910407520669502E-4</v>
      </c>
      <c r="I47">
        <v>3.4463317293878998E-4</v>
      </c>
      <c r="J47" s="2">
        <v>1.08387056585076E-5</v>
      </c>
      <c r="K47">
        <v>0</v>
      </c>
      <c r="L47">
        <v>9.7073991676677098E-4</v>
      </c>
    </row>
    <row r="48" spans="1:12" x14ac:dyDescent="0.2">
      <c r="A48">
        <v>5</v>
      </c>
      <c r="B48" t="s">
        <v>21</v>
      </c>
      <c r="C48">
        <v>7.2943580666869304E-2</v>
      </c>
      <c r="D48">
        <v>0.108653679131609</v>
      </c>
      <c r="E48" s="2">
        <f>ABS(C48)</f>
        <v>7.2943580666869304E-2</v>
      </c>
      <c r="F48" s="2">
        <f>ABS(D48)</f>
        <v>0.108653679131609</v>
      </c>
      <c r="G48">
        <v>3.56507044633799E-3</v>
      </c>
      <c r="H48">
        <v>3.4325909293537798E-3</v>
      </c>
      <c r="I48" s="1">
        <v>8.5741123519555903E-5</v>
      </c>
      <c r="J48" s="2">
        <v>1.2781691151422601E-3</v>
      </c>
      <c r="K48" s="1">
        <v>-3.27457938232855E-6</v>
      </c>
      <c r="L48">
        <v>3.5077237384153201E-3</v>
      </c>
    </row>
    <row r="49" spans="1:12" x14ac:dyDescent="0.2">
      <c r="A49">
        <v>81</v>
      </c>
      <c r="B49" t="s">
        <v>97</v>
      </c>
      <c r="C49">
        <v>-7.10429845857386E-2</v>
      </c>
      <c r="D49">
        <v>-8.3949510070392197E-2</v>
      </c>
      <c r="E49" s="2">
        <f>ABS(C49)</f>
        <v>7.10429845857386E-2</v>
      </c>
      <c r="F49" s="2">
        <f>ABS(D49)</f>
        <v>8.3949510070392197E-2</v>
      </c>
      <c r="G49">
        <v>5.1785746165787798E-4</v>
      </c>
      <c r="H49">
        <v>-1.0535102731108401E-4</v>
      </c>
      <c r="I49">
        <v>3.7302245630773599E-4</v>
      </c>
      <c r="J49" s="3">
        <v>6.1337000000000002E-4</v>
      </c>
      <c r="K49">
        <v>0</v>
      </c>
      <c r="L49">
        <v>7.13787258652909E-4</v>
      </c>
    </row>
    <row r="50" spans="1:12" x14ac:dyDescent="0.2">
      <c r="A50">
        <v>220</v>
      </c>
      <c r="B50" t="s">
        <v>236</v>
      </c>
      <c r="C50">
        <v>7.0112897269979393E-2</v>
      </c>
      <c r="D50">
        <v>7.3146652642691198E-2</v>
      </c>
      <c r="E50" s="2">
        <f>ABS(C50)</f>
        <v>7.0112897269979393E-2</v>
      </c>
      <c r="F50" s="2">
        <f>ABS(D50)</f>
        <v>7.3146652642691198E-2</v>
      </c>
      <c r="G50" s="1">
        <v>8.5839810941201698E-5</v>
      </c>
      <c r="H50" s="1">
        <v>4.4569106760261601E-5</v>
      </c>
      <c r="I50">
        <v>0</v>
      </c>
      <c r="J50" s="3">
        <v>1.15E-5</v>
      </c>
      <c r="K50">
        <v>0</v>
      </c>
      <c r="L50">
        <v>1.37777016461904E-4</v>
      </c>
    </row>
    <row r="51" spans="1:12" x14ac:dyDescent="0.2">
      <c r="A51">
        <v>55</v>
      </c>
      <c r="B51" t="s">
        <v>71</v>
      </c>
      <c r="C51">
        <v>-6.8962698160882394E-2</v>
      </c>
      <c r="D51">
        <v>-8.0094269003388396E-2</v>
      </c>
      <c r="E51" s="2">
        <f>ABS(C51)</f>
        <v>6.8962698160882394E-2</v>
      </c>
      <c r="F51" s="2">
        <f>ABS(D51)</f>
        <v>8.0094269003388396E-2</v>
      </c>
      <c r="G51">
        <v>2.4316009743383601E-4</v>
      </c>
      <c r="H51">
        <v>4.8503398299592999E-4</v>
      </c>
      <c r="I51" s="1">
        <v>1.0427328903439501E-6</v>
      </c>
      <c r="J51" s="3">
        <v>4.2700000000000001E-5</v>
      </c>
      <c r="K51">
        <v>0</v>
      </c>
      <c r="L51">
        <v>2.50544367815908E-4</v>
      </c>
    </row>
    <row r="52" spans="1:12" x14ac:dyDescent="0.2">
      <c r="A52">
        <v>80</v>
      </c>
      <c r="B52" t="s">
        <v>96</v>
      </c>
      <c r="C52">
        <v>6.7756256790253697E-2</v>
      </c>
      <c r="D52">
        <v>8.6459808415577502E-2</v>
      </c>
      <c r="E52" s="2">
        <f>ABS(C52)</f>
        <v>6.7756256790253697E-2</v>
      </c>
      <c r="F52" s="2">
        <f>ABS(D52)</f>
        <v>8.6459808415577502E-2</v>
      </c>
      <c r="G52">
        <v>9.0285987894724799E-4</v>
      </c>
      <c r="H52">
        <v>1.0639021066407501E-3</v>
      </c>
      <c r="I52" s="1">
        <v>4.6820391075574799E-5</v>
      </c>
      <c r="J52" s="3">
        <v>7.8999999999999996E-5</v>
      </c>
      <c r="K52">
        <v>0</v>
      </c>
      <c r="L52">
        <v>8.4671625620509302E-4</v>
      </c>
    </row>
    <row r="53" spans="1:12" x14ac:dyDescent="0.2">
      <c r="A53">
        <v>62</v>
      </c>
      <c r="B53" t="s">
        <v>78</v>
      </c>
      <c r="C53">
        <v>6.7121925934146398E-2</v>
      </c>
      <c r="D53">
        <v>8.5813861277030806E-2</v>
      </c>
      <c r="E53" s="2">
        <f>ABS(C53)</f>
        <v>6.7121925934146398E-2</v>
      </c>
      <c r="F53" s="2">
        <f>ABS(D53)</f>
        <v>8.5813861277030806E-2</v>
      </c>
      <c r="G53" s="1">
        <v>2.3874122878519902E-6</v>
      </c>
      <c r="H53" s="1">
        <v>-3.29779097116844E-5</v>
      </c>
      <c r="I53">
        <v>0</v>
      </c>
      <c r="J53" s="3">
        <v>-2.0200000000000001E-6</v>
      </c>
      <c r="K53">
        <v>0</v>
      </c>
      <c r="L53" s="1">
        <v>-4.6700959119849698E-7</v>
      </c>
    </row>
    <row r="54" spans="1:12" x14ac:dyDescent="0.2">
      <c r="A54">
        <v>113</v>
      </c>
      <c r="B54" t="s">
        <v>129</v>
      </c>
      <c r="C54">
        <v>-6.4044208631314894E-2</v>
      </c>
      <c r="D54">
        <v>-6.0938588161700898E-2</v>
      </c>
      <c r="E54" s="2">
        <f>ABS(C54)</f>
        <v>6.4044208631314894E-2</v>
      </c>
      <c r="F54" s="2">
        <f>ABS(D54)</f>
        <v>6.0938588161700898E-2</v>
      </c>
      <c r="G54">
        <v>6.7635784601384095E-4</v>
      </c>
      <c r="H54">
        <v>5.7282941089375995E-4</v>
      </c>
      <c r="I54">
        <v>2.24559035457139E-4</v>
      </c>
      <c r="J54" s="3">
        <v>2.3911000000000001E-4</v>
      </c>
      <c r="K54">
        <v>0</v>
      </c>
      <c r="L54">
        <v>6.71913494413878E-4</v>
      </c>
    </row>
    <row r="55" spans="1:12" x14ac:dyDescent="0.2">
      <c r="A55">
        <v>27</v>
      </c>
      <c r="B55" t="s">
        <v>43</v>
      </c>
      <c r="C55">
        <v>6.3005226840035303E-2</v>
      </c>
      <c r="D55">
        <v>8.3484009368450601E-2</v>
      </c>
      <c r="E55" s="2">
        <f>ABS(C55)</f>
        <v>6.3005226840035303E-2</v>
      </c>
      <c r="F55" s="2">
        <f>ABS(D55)</f>
        <v>8.3484009368450601E-2</v>
      </c>
      <c r="G55" s="1">
        <v>7.2200338306349601E-6</v>
      </c>
      <c r="H55" s="1">
        <v>8.9342184827767497E-5</v>
      </c>
      <c r="I55">
        <v>0</v>
      </c>
      <c r="J55" s="2">
        <v>-3.8646957641515604E-6</v>
      </c>
      <c r="K55">
        <v>0</v>
      </c>
      <c r="L55" s="1">
        <v>9.9009095680391206E-6</v>
      </c>
    </row>
    <row r="56" spans="1:12" x14ac:dyDescent="0.2">
      <c r="A56">
        <v>22</v>
      </c>
      <c r="B56" t="s">
        <v>38</v>
      </c>
      <c r="C56">
        <v>6.2187767924249598E-2</v>
      </c>
      <c r="D56">
        <v>8.5248455068647699E-2</v>
      </c>
      <c r="E56" s="2">
        <f>ABS(C56)</f>
        <v>6.2187767924249598E-2</v>
      </c>
      <c r="F56" s="2">
        <f>ABS(D56)</f>
        <v>8.5248455068647699E-2</v>
      </c>
      <c r="G56" s="1">
        <v>-2.4881441448254499E-5</v>
      </c>
      <c r="H56">
        <v>1.83153390172285E-4</v>
      </c>
      <c r="I56">
        <v>0</v>
      </c>
      <c r="J56" s="2">
        <v>-1.12817267789629E-5</v>
      </c>
      <c r="K56">
        <v>0</v>
      </c>
      <c r="L56" s="1">
        <v>4.1943279764999898E-5</v>
      </c>
    </row>
    <row r="57" spans="1:12" x14ac:dyDescent="0.2">
      <c r="A57">
        <v>24</v>
      </c>
      <c r="B57" t="s">
        <v>40</v>
      </c>
      <c r="C57">
        <v>6.0788851008008397E-2</v>
      </c>
      <c r="D57">
        <v>7.8914977274548798E-2</v>
      </c>
      <c r="E57" s="2">
        <f>ABS(C57)</f>
        <v>6.0788851008008397E-2</v>
      </c>
      <c r="F57" s="2">
        <f>ABS(D57)</f>
        <v>7.8914977274548798E-2</v>
      </c>
      <c r="G57">
        <v>3.2231380843122899E-4</v>
      </c>
      <c r="H57">
        <v>1.7569696980413899E-4</v>
      </c>
      <c r="I57">
        <v>0</v>
      </c>
      <c r="J57" s="2">
        <v>1.74044011558294E-6</v>
      </c>
      <c r="K57">
        <v>0</v>
      </c>
      <c r="L57" s="1">
        <v>1.6289907010702499E-5</v>
      </c>
    </row>
    <row r="58" spans="1:12" x14ac:dyDescent="0.2">
      <c r="A58">
        <v>12</v>
      </c>
      <c r="B58" t="s">
        <v>28</v>
      </c>
      <c r="C58">
        <v>6.07073654335663E-2</v>
      </c>
      <c r="D58">
        <v>0.101797718742124</v>
      </c>
      <c r="E58" s="2">
        <f>ABS(C58)</f>
        <v>6.07073654335663E-2</v>
      </c>
      <c r="F58" s="2">
        <f>ABS(D58)</f>
        <v>0.101797718742124</v>
      </c>
      <c r="G58">
        <v>1.3989333884694101E-3</v>
      </c>
      <c r="H58">
        <v>8.8535504300774005E-4</v>
      </c>
      <c r="I58">
        <v>2.7327129004242599E-3</v>
      </c>
      <c r="J58" s="2">
        <v>1.2411724622137701E-3</v>
      </c>
      <c r="K58" s="1">
        <v>8.8434773594769895E-6</v>
      </c>
      <c r="L58">
        <v>9.6236038664052601E-4</v>
      </c>
    </row>
    <row r="59" spans="1:12" x14ac:dyDescent="0.2">
      <c r="A59">
        <v>181</v>
      </c>
      <c r="B59" t="s">
        <v>197</v>
      </c>
      <c r="C59">
        <v>-5.9981958055913498E-2</v>
      </c>
      <c r="D59">
        <v>-7.7154560078141601E-2</v>
      </c>
      <c r="E59" s="2">
        <f>ABS(C59)</f>
        <v>5.9981958055913498E-2</v>
      </c>
      <c r="F59" s="2">
        <f>ABS(D59)</f>
        <v>7.7154560078141601E-2</v>
      </c>
      <c r="G59" s="1">
        <v>4.8276369366295698E-5</v>
      </c>
      <c r="H59">
        <v>2.9651403739408002E-4</v>
      </c>
      <c r="I59" s="1">
        <v>-3.9886906385067001E-5</v>
      </c>
      <c r="J59" s="3">
        <v>1.9373E-4</v>
      </c>
      <c r="K59">
        <v>0</v>
      </c>
      <c r="L59" s="1">
        <v>5.8385079731315602E-5</v>
      </c>
    </row>
    <row r="60" spans="1:12" x14ac:dyDescent="0.2">
      <c r="A60">
        <v>203</v>
      </c>
      <c r="B60" t="s">
        <v>219</v>
      </c>
      <c r="C60">
        <v>5.9280759109261401E-2</v>
      </c>
      <c r="D60">
        <v>7.4140981161523303E-2</v>
      </c>
      <c r="E60" s="2">
        <f>ABS(C60)</f>
        <v>5.9280759109261401E-2</v>
      </c>
      <c r="F60" s="2">
        <f>ABS(D60)</f>
        <v>7.4140981161523303E-2</v>
      </c>
      <c r="G60">
        <v>1.91948620710236E-4</v>
      </c>
      <c r="H60">
        <v>2.6318475881868998E-4</v>
      </c>
      <c r="I60">
        <v>4.18303400029462E-4</v>
      </c>
      <c r="J60" s="3">
        <v>4.5899999999999998E-5</v>
      </c>
      <c r="K60">
        <v>0</v>
      </c>
      <c r="L60">
        <v>1.2372814301705399E-4</v>
      </c>
    </row>
    <row r="61" spans="1:12" x14ac:dyDescent="0.2">
      <c r="A61">
        <v>37</v>
      </c>
      <c r="B61" t="s">
        <v>53</v>
      </c>
      <c r="C61">
        <v>5.92270459862713E-2</v>
      </c>
      <c r="D61">
        <v>0.13419566887338599</v>
      </c>
      <c r="E61" s="2">
        <f>ABS(C61)</f>
        <v>5.92270459862713E-2</v>
      </c>
      <c r="F61" s="2">
        <f>ABS(D61)</f>
        <v>0.13419566887338599</v>
      </c>
      <c r="G61">
        <v>1.3114498807117401E-4</v>
      </c>
      <c r="H61">
        <v>-2.4603832523615302E-4</v>
      </c>
      <c r="I61">
        <v>3.24574115732745E-4</v>
      </c>
      <c r="J61" s="2">
        <v>9.1299507400932601E-4</v>
      </c>
      <c r="K61" s="1">
        <v>-1.06815046154729E-6</v>
      </c>
      <c r="L61">
        <v>3.3162856356333499E-4</v>
      </c>
    </row>
    <row r="62" spans="1:12" x14ac:dyDescent="0.2">
      <c r="A62">
        <v>9</v>
      </c>
      <c r="B62" t="s">
        <v>25</v>
      </c>
      <c r="C62">
        <v>5.8041022546067501E-2</v>
      </c>
      <c r="D62">
        <v>8.5421029794691794E-2</v>
      </c>
      <c r="E62" s="2">
        <f>ABS(C62)</f>
        <v>5.8041022546067501E-2</v>
      </c>
      <c r="F62" s="2">
        <f>ABS(D62)</f>
        <v>8.5421029794691794E-2</v>
      </c>
      <c r="G62">
        <v>1.3905555804718001E-3</v>
      </c>
      <c r="H62" s="1">
        <v>4.8451900896107003E-5</v>
      </c>
      <c r="I62">
        <v>0</v>
      </c>
      <c r="J62" s="2">
        <v>3.2813104452041801E-4</v>
      </c>
      <c r="K62">
        <v>4.03544059534544E-4</v>
      </c>
      <c r="L62">
        <v>5.2937236765061499E-4</v>
      </c>
    </row>
    <row r="63" spans="1:12" x14ac:dyDescent="0.2">
      <c r="A63">
        <v>8</v>
      </c>
      <c r="B63" t="s">
        <v>24</v>
      </c>
      <c r="C63">
        <v>-5.77693752672052E-2</v>
      </c>
      <c r="D63">
        <v>-4.5680168628326703E-2</v>
      </c>
      <c r="E63" s="2">
        <f>ABS(C63)</f>
        <v>5.77693752672052E-2</v>
      </c>
      <c r="F63" s="2">
        <f>ABS(D63)</f>
        <v>4.5680168628326703E-2</v>
      </c>
      <c r="G63">
        <v>1.29014390032004E-3</v>
      </c>
      <c r="H63">
        <v>2.1497016187230502E-3</v>
      </c>
      <c r="I63">
        <v>9.6736519827860196E-4</v>
      </c>
      <c r="J63" s="2">
        <v>4.4073241607216402E-4</v>
      </c>
      <c r="K63" s="1">
        <v>-1.09326179653645E-7</v>
      </c>
      <c r="L63">
        <v>1.4490609395639599E-3</v>
      </c>
    </row>
    <row r="64" spans="1:12" x14ac:dyDescent="0.2">
      <c r="A64">
        <v>161</v>
      </c>
      <c r="B64" t="s">
        <v>177</v>
      </c>
      <c r="C64">
        <v>-5.7414730379194E-2</v>
      </c>
      <c r="D64">
        <v>-7.2517606356627101E-2</v>
      </c>
      <c r="E64" s="2">
        <f>ABS(C64)</f>
        <v>5.7414730379194E-2</v>
      </c>
      <c r="F64" s="2">
        <f>ABS(D64)</f>
        <v>7.2517606356627101E-2</v>
      </c>
      <c r="G64">
        <v>3.1658120554310898E-4</v>
      </c>
      <c r="H64">
        <v>1.2363841583738999E-4</v>
      </c>
      <c r="I64" s="1">
        <v>1.6071254650862301E-6</v>
      </c>
      <c r="J64" s="3">
        <v>2.7223999999999998E-4</v>
      </c>
      <c r="K64">
        <v>0</v>
      </c>
      <c r="L64" s="1">
        <v>3.2513360853403397E-5</v>
      </c>
    </row>
    <row r="65" spans="1:12" x14ac:dyDescent="0.2">
      <c r="A65">
        <v>25</v>
      </c>
      <c r="B65" t="s">
        <v>41</v>
      </c>
      <c r="C65">
        <v>5.5461163737226503E-2</v>
      </c>
      <c r="D65">
        <v>5.9515983065803101E-2</v>
      </c>
      <c r="E65" s="2">
        <f>ABS(C65)</f>
        <v>5.5461163737226503E-2</v>
      </c>
      <c r="F65" s="2">
        <f>ABS(D65)</f>
        <v>5.9515983065803101E-2</v>
      </c>
      <c r="G65">
        <v>1.43739528236952E-4</v>
      </c>
      <c r="H65">
        <v>2.2914356839420701E-4</v>
      </c>
      <c r="I65" s="1">
        <v>9.1754369638374901E-6</v>
      </c>
      <c r="J65" s="2">
        <v>0</v>
      </c>
      <c r="K65">
        <v>0</v>
      </c>
      <c r="L65" s="1">
        <v>6.1419264012674206E-5</v>
      </c>
    </row>
    <row r="66" spans="1:12" x14ac:dyDescent="0.2">
      <c r="A66">
        <v>58</v>
      </c>
      <c r="B66" t="s">
        <v>74</v>
      </c>
      <c r="C66">
        <v>5.4413321074613302E-2</v>
      </c>
      <c r="D66">
        <v>5.9599223999816299E-2</v>
      </c>
      <c r="E66" s="2">
        <f>ABS(C66)</f>
        <v>5.4413321074613302E-2</v>
      </c>
      <c r="F66" s="2">
        <f>ABS(D66)</f>
        <v>5.9599223999816299E-2</v>
      </c>
      <c r="G66">
        <v>3.4181371005100801E-4</v>
      </c>
      <c r="H66">
        <v>5.2282096733790001E-4</v>
      </c>
      <c r="I66">
        <v>0</v>
      </c>
      <c r="J66" s="3">
        <v>1.2239E-4</v>
      </c>
      <c r="K66">
        <v>0</v>
      </c>
      <c r="L66">
        <v>3.1736011905171199E-4</v>
      </c>
    </row>
    <row r="67" spans="1:12" x14ac:dyDescent="0.2">
      <c r="A67">
        <v>178</v>
      </c>
      <c r="B67" t="s">
        <v>194</v>
      </c>
      <c r="C67">
        <v>-5.3889352348124503E-2</v>
      </c>
      <c r="D67">
        <v>-6.8316826976268993E-2</v>
      </c>
      <c r="E67" s="2">
        <f>ABS(C67)</f>
        <v>5.3889352348124503E-2</v>
      </c>
      <c r="F67" s="2">
        <f>ABS(D67)</f>
        <v>6.8316826976268993E-2</v>
      </c>
      <c r="G67">
        <v>4.0889152456651201E-4</v>
      </c>
      <c r="H67">
        <v>1.6578004997807E-4</v>
      </c>
      <c r="I67" s="1">
        <v>1.3241635882343899E-6</v>
      </c>
      <c r="J67" s="3">
        <v>1.0802999999999999E-4</v>
      </c>
      <c r="K67">
        <v>0</v>
      </c>
      <c r="L67">
        <v>4.2057628211827902E-4</v>
      </c>
    </row>
    <row r="68" spans="1:12" x14ac:dyDescent="0.2">
      <c r="A68">
        <v>188</v>
      </c>
      <c r="B68" t="s">
        <v>204</v>
      </c>
      <c r="C68">
        <v>5.3870167813506301E-2</v>
      </c>
      <c r="D68">
        <v>5.6118099304376799E-2</v>
      </c>
      <c r="E68" s="2">
        <f>ABS(C68)</f>
        <v>5.3870167813506301E-2</v>
      </c>
      <c r="F68" s="2">
        <f>ABS(D68)</f>
        <v>5.6118099304376799E-2</v>
      </c>
      <c r="G68">
        <v>1.7641102228165199E-4</v>
      </c>
      <c r="H68" s="1">
        <v>9.1204225742413901E-5</v>
      </c>
      <c r="I68">
        <v>0</v>
      </c>
      <c r="J68" s="3">
        <v>1.37E-6</v>
      </c>
      <c r="K68">
        <v>0</v>
      </c>
      <c r="L68" s="1">
        <v>-5.2298949492990398E-6</v>
      </c>
    </row>
    <row r="69" spans="1:12" x14ac:dyDescent="0.2">
      <c r="A69">
        <v>87</v>
      </c>
      <c r="B69" t="s">
        <v>103</v>
      </c>
      <c r="C69">
        <v>5.3119243092137697E-2</v>
      </c>
      <c r="D69">
        <v>6.1323188415323297E-2</v>
      </c>
      <c r="E69" s="2">
        <f>ABS(C69)</f>
        <v>5.3119243092137697E-2</v>
      </c>
      <c r="F69" s="2">
        <f>ABS(D69)</f>
        <v>6.1323188415323297E-2</v>
      </c>
      <c r="G69">
        <v>3.4540262648624599E-4</v>
      </c>
      <c r="H69">
        <v>1.5761936286229301E-4</v>
      </c>
      <c r="I69">
        <v>0</v>
      </c>
      <c r="J69" s="3">
        <v>1.1144E-4</v>
      </c>
      <c r="K69">
        <v>0</v>
      </c>
      <c r="L69">
        <v>2.7873092308688903E-4</v>
      </c>
    </row>
    <row r="70" spans="1:12" x14ac:dyDescent="0.2">
      <c r="A70">
        <v>200</v>
      </c>
      <c r="B70" t="s">
        <v>216</v>
      </c>
      <c r="C70">
        <v>5.2053924890657098E-2</v>
      </c>
      <c r="D70">
        <v>6.16475516915444E-2</v>
      </c>
      <c r="E70" s="2">
        <f>ABS(C70)</f>
        <v>5.2053924890657098E-2</v>
      </c>
      <c r="F70" s="2">
        <f>ABS(D70)</f>
        <v>6.16475516915444E-2</v>
      </c>
      <c r="G70">
        <v>1.17341298656514E-4</v>
      </c>
      <c r="H70">
        <v>3.2408288491196901E-4</v>
      </c>
      <c r="I70">
        <v>0</v>
      </c>
      <c r="J70" s="3">
        <v>7.6899999999999992E-6</v>
      </c>
      <c r="K70">
        <v>0</v>
      </c>
      <c r="L70" s="1">
        <v>9.1304815488035801E-5</v>
      </c>
    </row>
    <row r="71" spans="1:12" x14ac:dyDescent="0.2">
      <c r="A71">
        <v>18</v>
      </c>
      <c r="B71" t="s">
        <v>34</v>
      </c>
      <c r="C71">
        <v>5.1410997408844999E-2</v>
      </c>
      <c r="D71">
        <v>5.3976954602076403E-2</v>
      </c>
      <c r="E71" s="2">
        <f>ABS(C71)</f>
        <v>5.1410997408844999E-2</v>
      </c>
      <c r="F71" s="2">
        <f>ABS(D71)</f>
        <v>5.3976954602076403E-2</v>
      </c>
      <c r="G71" s="1">
        <v>4.5444623780865801E-5</v>
      </c>
      <c r="H71">
        <v>1.14555117875903E-4</v>
      </c>
      <c r="I71">
        <v>0</v>
      </c>
      <c r="J71" s="2">
        <v>0</v>
      </c>
      <c r="K71">
        <v>0</v>
      </c>
      <c r="L71" s="1">
        <v>-6.4615753271324299E-7</v>
      </c>
    </row>
    <row r="72" spans="1:12" x14ac:dyDescent="0.2">
      <c r="A72">
        <v>230</v>
      </c>
      <c r="B72" t="s">
        <v>246</v>
      </c>
      <c r="C72">
        <v>5.0305505981420397E-2</v>
      </c>
      <c r="D72">
        <v>3.2190027917010797E-2</v>
      </c>
      <c r="E72" s="2">
        <f>ABS(C72)</f>
        <v>5.0305505981420397E-2</v>
      </c>
      <c r="F72" s="2">
        <f>ABS(D72)</f>
        <v>3.2190027917010797E-2</v>
      </c>
      <c r="G72">
        <v>1.60098210563708E-4</v>
      </c>
      <c r="H72">
        <v>1.53560119784457E-4</v>
      </c>
      <c r="I72">
        <v>0</v>
      </c>
      <c r="J72" s="3">
        <v>7.5299999999999999E-6</v>
      </c>
      <c r="K72">
        <v>0</v>
      </c>
      <c r="L72" s="1">
        <v>4.3108506974376401E-5</v>
      </c>
    </row>
    <row r="73" spans="1:12" x14ac:dyDescent="0.2">
      <c r="A73">
        <v>238</v>
      </c>
      <c r="B73" t="s">
        <v>254</v>
      </c>
      <c r="C73">
        <v>-4.9760252792032597E-2</v>
      </c>
      <c r="D73">
        <v>-6.1452338111164601E-2</v>
      </c>
      <c r="E73" s="2">
        <f>ABS(C73)</f>
        <v>4.9760252792032597E-2</v>
      </c>
      <c r="F73" s="2">
        <f>ABS(D73)</f>
        <v>6.1452338111164601E-2</v>
      </c>
      <c r="G73" s="1">
        <v>7.0934003698253003E-5</v>
      </c>
      <c r="H73">
        <v>3.5231655045391198E-4</v>
      </c>
      <c r="I73">
        <v>0</v>
      </c>
      <c r="J73" s="3">
        <v>9.8200000000000002E-5</v>
      </c>
      <c r="K73">
        <v>0</v>
      </c>
      <c r="L73" s="1">
        <v>6.4206622241269606E-5</v>
      </c>
    </row>
    <row r="74" spans="1:12" x14ac:dyDescent="0.2">
      <c r="A74">
        <v>104</v>
      </c>
      <c r="B74" t="s">
        <v>120</v>
      </c>
      <c r="C74">
        <v>-4.9671407459018602E-2</v>
      </c>
      <c r="D74">
        <v>-4.8363575432166503E-2</v>
      </c>
      <c r="E74" s="2">
        <f>ABS(C74)</f>
        <v>4.9671407459018602E-2</v>
      </c>
      <c r="F74" s="2">
        <f>ABS(D74)</f>
        <v>4.8363575432166503E-2</v>
      </c>
      <c r="G74">
        <v>2.5902521200955598E-4</v>
      </c>
      <c r="H74" s="1">
        <v>3.3849451279621603E-5</v>
      </c>
      <c r="I74" s="1">
        <v>2.8688475742999402E-5</v>
      </c>
      <c r="J74" s="3">
        <v>5.5600000000000003E-5</v>
      </c>
      <c r="K74">
        <v>0</v>
      </c>
      <c r="L74">
        <v>1.4528959304551601E-4</v>
      </c>
    </row>
    <row r="75" spans="1:12" x14ac:dyDescent="0.2">
      <c r="A75">
        <v>61</v>
      </c>
      <c r="B75" t="s">
        <v>77</v>
      </c>
      <c r="C75">
        <v>4.8436667189873502E-2</v>
      </c>
      <c r="D75">
        <v>5.04056802180472E-2</v>
      </c>
      <c r="E75" s="2">
        <f>ABS(C75)</f>
        <v>4.8436667189873502E-2</v>
      </c>
      <c r="F75" s="2">
        <f>ABS(D75)</f>
        <v>5.04056802180472E-2</v>
      </c>
      <c r="G75">
        <v>1.26911742483826E-4</v>
      </c>
      <c r="H75" s="1">
        <v>9.3031710798374597E-5</v>
      </c>
      <c r="I75">
        <v>0</v>
      </c>
      <c r="J75" s="3">
        <v>2.0199999999999999E-8</v>
      </c>
      <c r="K75">
        <v>0</v>
      </c>
      <c r="L75" s="1">
        <v>1.2622427100183999E-5</v>
      </c>
    </row>
    <row r="76" spans="1:12" x14ac:dyDescent="0.2">
      <c r="A76">
        <v>187</v>
      </c>
      <c r="B76" t="s">
        <v>203</v>
      </c>
      <c r="C76">
        <v>4.8017598158586798E-2</v>
      </c>
      <c r="D76">
        <v>3.6545117203431302E-2</v>
      </c>
      <c r="E76" s="2">
        <f>ABS(C76)</f>
        <v>4.8017598158586798E-2</v>
      </c>
      <c r="F76" s="2">
        <f>ABS(D76)</f>
        <v>3.6545117203431302E-2</v>
      </c>
      <c r="G76">
        <v>2.5555127790042302E-4</v>
      </c>
      <c r="H76" s="1">
        <v>1.53054931482099E-6</v>
      </c>
      <c r="I76">
        <v>0</v>
      </c>
      <c r="J76" s="3">
        <v>-1.8899999999999999E-6</v>
      </c>
      <c r="K76">
        <v>0</v>
      </c>
      <c r="L76" s="1">
        <v>-3.7115778660501399E-7</v>
      </c>
    </row>
    <row r="77" spans="1:12" x14ac:dyDescent="0.2">
      <c r="A77">
        <v>193</v>
      </c>
      <c r="B77" t="s">
        <v>209</v>
      </c>
      <c r="C77">
        <v>-4.6851711979509603E-2</v>
      </c>
      <c r="D77">
        <v>-5.0240276701627798E-2</v>
      </c>
      <c r="E77" s="2">
        <f>ABS(C77)</f>
        <v>4.6851711979509603E-2</v>
      </c>
      <c r="F77" s="2">
        <f>ABS(D77)</f>
        <v>5.0240276701627798E-2</v>
      </c>
      <c r="G77">
        <v>2.6248416171976698E-4</v>
      </c>
      <c r="H77">
        <v>4.1139422498458401E-4</v>
      </c>
      <c r="I77">
        <v>0</v>
      </c>
      <c r="J77" s="3">
        <v>1.4096000000000001E-4</v>
      </c>
      <c r="K77">
        <v>0</v>
      </c>
      <c r="L77">
        <v>2.15992089022842E-4</v>
      </c>
    </row>
    <row r="78" spans="1:12" x14ac:dyDescent="0.2">
      <c r="A78">
        <v>124</v>
      </c>
      <c r="B78" t="s">
        <v>140</v>
      </c>
      <c r="C78">
        <v>-4.6296986742526101E-2</v>
      </c>
      <c r="D78">
        <v>-5.1588990587557101E-2</v>
      </c>
      <c r="E78" s="2">
        <f>ABS(C78)</f>
        <v>4.6296986742526101E-2</v>
      </c>
      <c r="F78" s="2">
        <f>ABS(D78)</f>
        <v>5.1588990587557101E-2</v>
      </c>
      <c r="G78">
        <v>4.18654930754991E-4</v>
      </c>
      <c r="H78">
        <v>4.4377612258546999E-4</v>
      </c>
      <c r="I78">
        <v>-1.42244996747153E-4</v>
      </c>
      <c r="J78" s="3">
        <v>6.7500000000000001E-5</v>
      </c>
      <c r="K78">
        <v>0</v>
      </c>
      <c r="L78">
        <v>2.4609843650818999E-4</v>
      </c>
    </row>
    <row r="79" spans="1:12" x14ac:dyDescent="0.2">
      <c r="A79">
        <v>197</v>
      </c>
      <c r="B79" t="s">
        <v>213</v>
      </c>
      <c r="C79">
        <v>4.6257634456317198E-2</v>
      </c>
      <c r="D79">
        <v>4.9465232763497402E-2</v>
      </c>
      <c r="E79" s="2">
        <f>ABS(C79)</f>
        <v>4.6257634456317198E-2</v>
      </c>
      <c r="F79" s="2">
        <f>ABS(D79)</f>
        <v>4.9465232763497402E-2</v>
      </c>
      <c r="G79" s="1">
        <v>3.7683316766001699E-5</v>
      </c>
      <c r="H79">
        <v>1.6924389255322799E-4</v>
      </c>
      <c r="I79">
        <v>0</v>
      </c>
      <c r="J79" s="3">
        <v>0</v>
      </c>
      <c r="K79">
        <v>0</v>
      </c>
      <c r="L79" s="1">
        <v>-1.10171390499402E-5</v>
      </c>
    </row>
    <row r="80" spans="1:12" x14ac:dyDescent="0.2">
      <c r="A80">
        <v>94</v>
      </c>
      <c r="B80" t="s">
        <v>110</v>
      </c>
      <c r="C80">
        <v>4.5783114303143101E-2</v>
      </c>
      <c r="D80">
        <v>4.54853196719971E-2</v>
      </c>
      <c r="E80" s="2">
        <f>ABS(C80)</f>
        <v>4.5783114303143101E-2</v>
      </c>
      <c r="F80" s="2">
        <f>ABS(D80)</f>
        <v>4.54853196719971E-2</v>
      </c>
      <c r="G80">
        <v>2.34279241759338E-4</v>
      </c>
      <c r="H80" s="1">
        <v>1.5169410341731001E-5</v>
      </c>
      <c r="I80">
        <v>0</v>
      </c>
      <c r="J80" s="3">
        <v>0</v>
      </c>
      <c r="K80">
        <v>0</v>
      </c>
      <c r="L80">
        <v>1.8033368652930999E-4</v>
      </c>
    </row>
    <row r="81" spans="1:12" x14ac:dyDescent="0.2">
      <c r="A81">
        <v>170</v>
      </c>
      <c r="B81" t="s">
        <v>186</v>
      </c>
      <c r="C81">
        <v>4.5730962174420298E-2</v>
      </c>
      <c r="D81">
        <v>4.1201038237402302E-2</v>
      </c>
      <c r="E81" s="2">
        <f>ABS(C81)</f>
        <v>4.5730962174420298E-2</v>
      </c>
      <c r="F81" s="2">
        <f>ABS(D81)</f>
        <v>4.1201038237402302E-2</v>
      </c>
      <c r="G81">
        <v>1.62888672601191E-4</v>
      </c>
      <c r="H81">
        <v>2.24460179232155E-4</v>
      </c>
      <c r="I81">
        <v>0</v>
      </c>
      <c r="J81" s="3">
        <v>0</v>
      </c>
      <c r="K81">
        <v>0</v>
      </c>
      <c r="L81">
        <v>1.60745926215566E-4</v>
      </c>
    </row>
    <row r="82" spans="1:12" x14ac:dyDescent="0.2">
      <c r="A82">
        <v>26</v>
      </c>
      <c r="B82" t="s">
        <v>42</v>
      </c>
      <c r="C82">
        <v>4.2883169930746701E-2</v>
      </c>
      <c r="D82">
        <v>5.6229153646050398E-2</v>
      </c>
      <c r="E82" s="2">
        <f>ABS(C82)</f>
        <v>4.2883169930746701E-2</v>
      </c>
      <c r="F82" s="2">
        <f>ABS(D82)</f>
        <v>5.6229153646050398E-2</v>
      </c>
      <c r="G82">
        <v>4.2489608579305801E-4</v>
      </c>
      <c r="H82">
        <v>3.5742531306189799E-4</v>
      </c>
      <c r="I82" s="1">
        <v>-1.05161372853102E-6</v>
      </c>
      <c r="J82" s="2">
        <v>4.7568627203897698E-7</v>
      </c>
      <c r="K82">
        <v>0</v>
      </c>
      <c r="L82" s="1">
        <v>2.8633047057802201E-7</v>
      </c>
    </row>
    <row r="83" spans="1:12" x14ac:dyDescent="0.2">
      <c r="A83">
        <v>14</v>
      </c>
      <c r="B83" t="s">
        <v>30</v>
      </c>
      <c r="C83">
        <v>4.1730949839383101E-2</v>
      </c>
      <c r="D83">
        <v>8.4703107202200395E-2</v>
      </c>
      <c r="E83" s="2">
        <f>ABS(C83)</f>
        <v>4.1730949839383101E-2</v>
      </c>
      <c r="F83" s="2">
        <f>ABS(D83)</f>
        <v>8.4703107202200395E-2</v>
      </c>
      <c r="G83">
        <v>7.1137546879839202E-4</v>
      </c>
      <c r="H83">
        <v>3.1945087083184998E-4</v>
      </c>
      <c r="I83">
        <v>0</v>
      </c>
      <c r="J83" s="2">
        <v>2.46076387530769E-4</v>
      </c>
      <c r="K83">
        <v>5.5622404108051E-4</v>
      </c>
      <c r="L83" s="1">
        <v>-5.5673667986866296E-7</v>
      </c>
    </row>
    <row r="84" spans="1:12" x14ac:dyDescent="0.2">
      <c r="A84">
        <v>125</v>
      </c>
      <c r="B84" t="s">
        <v>141</v>
      </c>
      <c r="C84">
        <v>-4.1143818028769298E-2</v>
      </c>
      <c r="D84">
        <v>-3.6652115442011801E-2</v>
      </c>
      <c r="E84" s="2">
        <f>ABS(C84)</f>
        <v>4.1143818028769298E-2</v>
      </c>
      <c r="F84" s="2">
        <f>ABS(D84)</f>
        <v>3.6652115442011801E-2</v>
      </c>
      <c r="G84">
        <v>1.78882530685653E-4</v>
      </c>
      <c r="H84">
        <v>3.0488725833079902E-4</v>
      </c>
      <c r="I84" s="1">
        <v>2.6767764821233801E-5</v>
      </c>
      <c r="J84" s="3">
        <v>1.17E-5</v>
      </c>
      <c r="K84">
        <v>0</v>
      </c>
      <c r="L84" s="1">
        <v>6.9394562886249106E-5</v>
      </c>
    </row>
    <row r="85" spans="1:12" x14ac:dyDescent="0.2">
      <c r="A85">
        <v>102</v>
      </c>
      <c r="B85" t="s">
        <v>118</v>
      </c>
      <c r="C85">
        <v>-4.0901168006855601E-2</v>
      </c>
      <c r="D85">
        <v>-3.5869911952851101E-2</v>
      </c>
      <c r="E85" s="2">
        <f>ABS(C85)</f>
        <v>4.0901168006855601E-2</v>
      </c>
      <c r="F85" s="2">
        <f>ABS(D85)</f>
        <v>3.5869911952851101E-2</v>
      </c>
      <c r="G85">
        <v>1.71418465216044E-4</v>
      </c>
      <c r="H85">
        <v>3.46214230458563E-4</v>
      </c>
      <c r="I85">
        <v>0</v>
      </c>
      <c r="J85" s="3">
        <v>7.7500000000000003E-6</v>
      </c>
      <c r="K85">
        <v>0</v>
      </c>
      <c r="L85">
        <v>1.00249656896411E-4</v>
      </c>
    </row>
    <row r="86" spans="1:12" x14ac:dyDescent="0.2">
      <c r="A86">
        <v>88</v>
      </c>
      <c r="B86" t="s">
        <v>104</v>
      </c>
      <c r="C86">
        <v>4.0478975771828199E-2</v>
      </c>
      <c r="D86">
        <v>3.7269409611083403E-2</v>
      </c>
      <c r="E86" s="2">
        <f>ABS(C86)</f>
        <v>4.0478975771828199E-2</v>
      </c>
      <c r="F86" s="2">
        <f>ABS(D86)</f>
        <v>3.7269409611083403E-2</v>
      </c>
      <c r="G86">
        <v>1.1991158177157E-4</v>
      </c>
      <c r="H86">
        <v>1.2149381197235E-4</v>
      </c>
      <c r="I86">
        <v>0</v>
      </c>
      <c r="J86" s="3">
        <v>0</v>
      </c>
      <c r="K86">
        <v>0</v>
      </c>
      <c r="L86" s="1">
        <v>2.7153928161838199E-5</v>
      </c>
    </row>
    <row r="87" spans="1:12" x14ac:dyDescent="0.2">
      <c r="A87">
        <v>149</v>
      </c>
      <c r="B87" t="s">
        <v>165</v>
      </c>
      <c r="C87">
        <v>4.04604259300732E-2</v>
      </c>
      <c r="D87">
        <v>5.0199504328584797E-2</v>
      </c>
      <c r="E87" s="2">
        <f>ABS(C87)</f>
        <v>4.04604259300732E-2</v>
      </c>
      <c r="F87" s="2">
        <f>ABS(D87)</f>
        <v>5.0199504328584797E-2</v>
      </c>
      <c r="G87">
        <v>1.15051407283064E-3</v>
      </c>
      <c r="H87">
        <v>9.9618424422997999E-4</v>
      </c>
      <c r="I87">
        <v>0</v>
      </c>
      <c r="J87" s="3">
        <v>2.8099999999999999E-5</v>
      </c>
      <c r="K87">
        <v>0</v>
      </c>
      <c r="L87">
        <v>5.0311846649748701E-4</v>
      </c>
    </row>
    <row r="88" spans="1:12" x14ac:dyDescent="0.2">
      <c r="A88">
        <v>142</v>
      </c>
      <c r="B88" t="s">
        <v>158</v>
      </c>
      <c r="C88">
        <v>-3.8296204564699898E-2</v>
      </c>
      <c r="D88">
        <v>-4.6985469141042499E-2</v>
      </c>
      <c r="E88" s="2">
        <f>ABS(C88)</f>
        <v>3.8296204564699898E-2</v>
      </c>
      <c r="F88" s="2">
        <f>ABS(D88)</f>
        <v>4.6985469141042499E-2</v>
      </c>
      <c r="G88">
        <v>2.6961490076518E-4</v>
      </c>
      <c r="H88">
        <v>2.0409576953787001E-4</v>
      </c>
      <c r="I88" s="1">
        <v>-9.5444510998965408E-6</v>
      </c>
      <c r="J88" s="3">
        <v>-2.57E-6</v>
      </c>
      <c r="K88">
        <v>0</v>
      </c>
      <c r="L88">
        <v>1.29614913751863E-4</v>
      </c>
    </row>
    <row r="89" spans="1:12" x14ac:dyDescent="0.2">
      <c r="A89">
        <v>10</v>
      </c>
      <c r="B89" t="s">
        <v>26</v>
      </c>
      <c r="C89">
        <v>3.7997697852042198E-2</v>
      </c>
      <c r="D89">
        <v>5.7639166024875302E-2</v>
      </c>
      <c r="E89" s="2">
        <f>ABS(C89)</f>
        <v>3.7997697852042198E-2</v>
      </c>
      <c r="F89" s="2">
        <f>ABS(D89)</f>
        <v>5.7639166024875302E-2</v>
      </c>
      <c r="G89">
        <v>4.06040819129482E-4</v>
      </c>
      <c r="H89">
        <v>1.2586650421053601E-4</v>
      </c>
      <c r="I89">
        <v>0</v>
      </c>
      <c r="J89" s="2">
        <v>6.0311302897420002E-5</v>
      </c>
      <c r="K89">
        <v>0</v>
      </c>
      <c r="L89" s="1">
        <v>8.6767932148479299E-5</v>
      </c>
    </row>
    <row r="90" spans="1:12" x14ac:dyDescent="0.2">
      <c r="A90">
        <v>136</v>
      </c>
      <c r="B90" t="s">
        <v>152</v>
      </c>
      <c r="C90">
        <v>-3.7865494625580198E-2</v>
      </c>
      <c r="D90">
        <v>-3.0201410779456001E-2</v>
      </c>
      <c r="E90" s="2">
        <f>ABS(C90)</f>
        <v>3.7865494625580198E-2</v>
      </c>
      <c r="F90" s="2">
        <f>ABS(D90)</f>
        <v>3.0201410779456001E-2</v>
      </c>
      <c r="G90">
        <v>2.6083233051518002E-3</v>
      </c>
      <c r="H90">
        <v>1.7915842710758999E-3</v>
      </c>
      <c r="I90">
        <v>2.01903404924308E-4</v>
      </c>
      <c r="J90" s="3">
        <v>7.7251000000000002E-4</v>
      </c>
      <c r="K90" s="1">
        <v>3.1245238416577299E-6</v>
      </c>
      <c r="L90">
        <v>5.2635986486377099E-3</v>
      </c>
    </row>
    <row r="91" spans="1:12" x14ac:dyDescent="0.2">
      <c r="A91">
        <v>119</v>
      </c>
      <c r="B91" t="s">
        <v>135</v>
      </c>
      <c r="C91">
        <v>-3.6376305224855798E-2</v>
      </c>
      <c r="D91">
        <v>-4.0547814762457397E-2</v>
      </c>
      <c r="E91" s="2">
        <f>ABS(C91)</f>
        <v>3.6376305224855798E-2</v>
      </c>
      <c r="F91" s="2">
        <f>ABS(D91)</f>
        <v>4.0547814762457397E-2</v>
      </c>
      <c r="G91">
        <v>1.136615584158E-4</v>
      </c>
      <c r="H91">
        <v>1.3034439304500099E-4</v>
      </c>
      <c r="I91" s="1">
        <v>1.79423553736679E-6</v>
      </c>
      <c r="J91" s="3">
        <v>-3.1200000000000002E-6</v>
      </c>
      <c r="K91">
        <v>0</v>
      </c>
      <c r="L91" s="1">
        <v>6.2832542218016401E-5</v>
      </c>
    </row>
    <row r="92" spans="1:12" x14ac:dyDescent="0.2">
      <c r="A92">
        <v>157</v>
      </c>
      <c r="B92" t="s">
        <v>173</v>
      </c>
      <c r="C92">
        <v>-3.62980630366238E-2</v>
      </c>
      <c r="D92">
        <v>-3.9967186711709103E-2</v>
      </c>
      <c r="E92" s="2">
        <f>ABS(C92)</f>
        <v>3.62980630366238E-2</v>
      </c>
      <c r="F92" s="2">
        <f>ABS(D92)</f>
        <v>3.9967186711709103E-2</v>
      </c>
      <c r="G92">
        <v>2.2894020869501601E-4</v>
      </c>
      <c r="H92">
        <v>3.84449829354938E-4</v>
      </c>
      <c r="I92" s="1">
        <v>-5.9284188033248401E-6</v>
      </c>
      <c r="J92" s="3">
        <v>1.24E-5</v>
      </c>
      <c r="K92">
        <v>0</v>
      </c>
      <c r="L92">
        <v>1.5288087222907701E-4</v>
      </c>
    </row>
    <row r="93" spans="1:12" x14ac:dyDescent="0.2">
      <c r="A93">
        <v>42</v>
      </c>
      <c r="B93" t="s">
        <v>58</v>
      </c>
      <c r="C93">
        <v>-3.5991416252715097E-2</v>
      </c>
      <c r="D93">
        <v>-4.7292665279669202E-2</v>
      </c>
      <c r="E93" s="2">
        <f>ABS(C93)</f>
        <v>3.5991416252715097E-2</v>
      </c>
      <c r="F93" s="2">
        <f>ABS(D93)</f>
        <v>4.7292665279669202E-2</v>
      </c>
      <c r="G93">
        <v>3.0496003969679902E-4</v>
      </c>
      <c r="H93">
        <v>3.1849186930311599E-4</v>
      </c>
      <c r="I93">
        <v>0</v>
      </c>
      <c r="J93" s="2">
        <v>1.1876640854779901E-4</v>
      </c>
      <c r="K93">
        <v>0</v>
      </c>
      <c r="L93">
        <v>1.2957234697603601E-4</v>
      </c>
    </row>
    <row r="94" spans="1:12" x14ac:dyDescent="0.2">
      <c r="A94">
        <v>198</v>
      </c>
      <c r="B94" t="s">
        <v>214</v>
      </c>
      <c r="C94">
        <v>3.5696793755918901E-2</v>
      </c>
      <c r="D94">
        <v>4.6917623991036599E-2</v>
      </c>
      <c r="E94" s="2">
        <f>ABS(C94)</f>
        <v>3.5696793755918901E-2</v>
      </c>
      <c r="F94" s="2">
        <f>ABS(D94)</f>
        <v>4.6917623991036599E-2</v>
      </c>
      <c r="G94">
        <v>2.1548421849532001E-4</v>
      </c>
      <c r="H94" s="1">
        <v>1.34578250240657E-5</v>
      </c>
      <c r="I94">
        <v>0</v>
      </c>
      <c r="J94" s="3">
        <v>5.7000000000000005E-7</v>
      </c>
      <c r="K94">
        <v>0</v>
      </c>
      <c r="L94" s="1">
        <v>2.0790042054585901E-5</v>
      </c>
    </row>
    <row r="95" spans="1:12" x14ac:dyDescent="0.2">
      <c r="A95">
        <v>103</v>
      </c>
      <c r="B95" t="s">
        <v>119</v>
      </c>
      <c r="C95">
        <v>3.5643402777250803E-2</v>
      </c>
      <c r="D95">
        <v>5.43140922378978E-2</v>
      </c>
      <c r="E95" s="2">
        <f>ABS(C95)</f>
        <v>3.5643402777250803E-2</v>
      </c>
      <c r="F95" s="2">
        <f>ABS(D95)</f>
        <v>5.43140922378978E-2</v>
      </c>
      <c r="G95">
        <v>7.6097352330723996E-4</v>
      </c>
      <c r="H95">
        <v>2.971329848093E-4</v>
      </c>
      <c r="I95">
        <v>1.2031532879575499E-3</v>
      </c>
      <c r="J95" s="3">
        <v>4.2146000000000002E-4</v>
      </c>
      <c r="K95" s="1">
        <v>1.0743364246978899E-5</v>
      </c>
      <c r="L95">
        <v>6.758495431188E-4</v>
      </c>
    </row>
    <row r="96" spans="1:12" x14ac:dyDescent="0.2">
      <c r="A96">
        <v>206</v>
      </c>
      <c r="B96" t="s">
        <v>222</v>
      </c>
      <c r="C96">
        <v>-3.4883013865367803E-2</v>
      </c>
      <c r="D96">
        <v>-3.3625928900676602E-2</v>
      </c>
      <c r="E96" s="2">
        <f>ABS(C96)</f>
        <v>3.4883013865367803E-2</v>
      </c>
      <c r="F96" s="2">
        <f>ABS(D96)</f>
        <v>3.3625928900676602E-2</v>
      </c>
      <c r="G96" s="1">
        <v>1.7748255970428901E-5</v>
      </c>
      <c r="H96" s="1">
        <v>4.9739030179996E-5</v>
      </c>
      <c r="I96" s="1">
        <v>-1.79628731723946E-5</v>
      </c>
      <c r="J96" s="3">
        <v>6.2500000000000001E-5</v>
      </c>
      <c r="K96">
        <v>0</v>
      </c>
      <c r="L96" s="1">
        <v>8.3802650921549403E-5</v>
      </c>
    </row>
    <row r="97" spans="1:12" x14ac:dyDescent="0.2">
      <c r="A97">
        <v>35</v>
      </c>
      <c r="B97" t="s">
        <v>51</v>
      </c>
      <c r="C97">
        <v>3.4023768200388597E-2</v>
      </c>
      <c r="D97">
        <v>0.133249132589703</v>
      </c>
      <c r="E97" s="2">
        <f>ABS(C97)</f>
        <v>3.4023768200388597E-2</v>
      </c>
      <c r="F97" s="2">
        <f>ABS(D97)</f>
        <v>0.133249132589703</v>
      </c>
      <c r="G97">
        <v>1.5455037448795701E-3</v>
      </c>
      <c r="H97">
        <v>9.6466838372387604E-4</v>
      </c>
      <c r="I97">
        <v>1.06742750011425E-2</v>
      </c>
      <c r="J97" s="2">
        <v>1.8197817276179101E-3</v>
      </c>
      <c r="K97">
        <v>2.26894205907246E-3</v>
      </c>
      <c r="L97">
        <v>1.89670509758455E-4</v>
      </c>
    </row>
    <row r="98" spans="1:12" x14ac:dyDescent="0.2">
      <c r="A98">
        <v>33</v>
      </c>
      <c r="B98" t="s">
        <v>49</v>
      </c>
      <c r="C98">
        <v>3.3525208343863099E-2</v>
      </c>
      <c r="D98">
        <v>5.1204859531031897E-2</v>
      </c>
      <c r="E98" s="2">
        <f>ABS(C98)</f>
        <v>3.3525208343863099E-2</v>
      </c>
      <c r="F98" s="2">
        <f>ABS(D98)</f>
        <v>5.1204859531031897E-2</v>
      </c>
      <c r="G98">
        <v>8.2679601216096796E-4</v>
      </c>
      <c r="H98">
        <v>4.9224545431288905E-4</v>
      </c>
      <c r="I98">
        <v>0</v>
      </c>
      <c r="J98" s="2">
        <v>1.41394171623066E-4</v>
      </c>
      <c r="K98">
        <v>0</v>
      </c>
      <c r="L98">
        <v>5.1508064921835703E-4</v>
      </c>
    </row>
    <row r="99" spans="1:12" x14ac:dyDescent="0.2">
      <c r="A99">
        <v>86</v>
      </c>
      <c r="B99" t="s">
        <v>102</v>
      </c>
      <c r="C99">
        <v>-3.2960033128091697E-2</v>
      </c>
      <c r="D99">
        <v>-3.1492030293725201E-2</v>
      </c>
      <c r="E99" s="2">
        <f>ABS(C99)</f>
        <v>3.2960033128091697E-2</v>
      </c>
      <c r="F99" s="2">
        <f>ABS(D99)</f>
        <v>3.1492030293725201E-2</v>
      </c>
      <c r="G99">
        <v>5.8860492488020904E-4</v>
      </c>
      <c r="H99">
        <v>2.9403152004393499E-4</v>
      </c>
      <c r="I99">
        <v>0</v>
      </c>
      <c r="J99" s="3">
        <v>5.3900000000000001E-6</v>
      </c>
      <c r="K99">
        <v>0</v>
      </c>
      <c r="L99">
        <v>4.2669517958757701E-4</v>
      </c>
    </row>
    <row r="100" spans="1:12" x14ac:dyDescent="0.2">
      <c r="A100">
        <v>73</v>
      </c>
      <c r="B100" t="s">
        <v>89</v>
      </c>
      <c r="C100">
        <v>3.2947985876413302E-2</v>
      </c>
      <c r="D100">
        <v>4.2110515073126902E-2</v>
      </c>
      <c r="E100" s="2">
        <f>ABS(C100)</f>
        <v>3.2947985876413302E-2</v>
      </c>
      <c r="F100" s="2">
        <f>ABS(D100)</f>
        <v>4.2110515073126902E-2</v>
      </c>
      <c r="G100" s="1">
        <v>8.4216297192474197E-5</v>
      </c>
      <c r="H100">
        <v>1.10833176675029E-4</v>
      </c>
      <c r="I100" s="1">
        <v>1.00041110317694E-5</v>
      </c>
      <c r="J100" s="3">
        <v>-9.7600000000000006E-7</v>
      </c>
      <c r="K100">
        <v>0</v>
      </c>
      <c r="L100" s="1">
        <v>5.1524172924732798E-5</v>
      </c>
    </row>
    <row r="101" spans="1:12" x14ac:dyDescent="0.2">
      <c r="A101">
        <v>20</v>
      </c>
      <c r="B101" t="s">
        <v>36</v>
      </c>
      <c r="C101">
        <v>3.2911346712029999E-2</v>
      </c>
      <c r="D101">
        <v>6.08384260630861E-2</v>
      </c>
      <c r="E101" s="2">
        <f>ABS(C101)</f>
        <v>3.2911346712029999E-2</v>
      </c>
      <c r="F101" s="2">
        <f>ABS(D101)</f>
        <v>6.08384260630861E-2</v>
      </c>
      <c r="G101">
        <v>1.7204047067184101E-4</v>
      </c>
      <c r="H101" s="1">
        <v>9.1665072459168301E-5</v>
      </c>
      <c r="I101" s="1">
        <v>-2.43365588256105E-6</v>
      </c>
      <c r="J101" s="2">
        <v>9.6020234297111696E-6</v>
      </c>
      <c r="K101">
        <v>0</v>
      </c>
      <c r="L101" s="1">
        <v>1.7635813340588499E-5</v>
      </c>
    </row>
    <row r="102" spans="1:12" x14ac:dyDescent="0.2">
      <c r="A102">
        <v>11</v>
      </c>
      <c r="B102" t="s">
        <v>27</v>
      </c>
      <c r="C102">
        <v>3.0822651950519701E-2</v>
      </c>
      <c r="D102">
        <v>8.5113099432556794E-2</v>
      </c>
      <c r="E102" s="2">
        <f>ABS(C102)</f>
        <v>3.0822651950519701E-2</v>
      </c>
      <c r="F102" s="2">
        <f>ABS(D102)</f>
        <v>8.5113099432556794E-2</v>
      </c>
      <c r="G102">
        <v>1.8070512287668899E-4</v>
      </c>
      <c r="H102">
        <v>4.7696901255058697E-4</v>
      </c>
      <c r="I102">
        <v>1.1336573610216599E-4</v>
      </c>
      <c r="J102" s="2">
        <v>3.9756327440979499E-4</v>
      </c>
      <c r="K102" s="1">
        <v>2.4770188714440201E-5</v>
      </c>
      <c r="L102" s="1">
        <v>-2.1628209432367201E-5</v>
      </c>
    </row>
    <row r="103" spans="1:12" x14ac:dyDescent="0.2">
      <c r="A103">
        <v>129</v>
      </c>
      <c r="B103" t="s">
        <v>145</v>
      </c>
      <c r="C103">
        <v>-3.0242128478450699E-2</v>
      </c>
      <c r="D103">
        <v>-2.0030158555257301E-2</v>
      </c>
      <c r="E103" s="2">
        <f>ABS(C103)</f>
        <v>3.0242128478450699E-2</v>
      </c>
      <c r="F103" s="2">
        <f>ABS(D103)</f>
        <v>2.0030158555257301E-2</v>
      </c>
      <c r="G103">
        <v>3.6809328765656702E-4</v>
      </c>
      <c r="H103">
        <v>3.9230532401997E-4</v>
      </c>
      <c r="I103">
        <v>0</v>
      </c>
      <c r="J103" s="3">
        <v>1.9715999999999999E-4</v>
      </c>
      <c r="K103">
        <v>0</v>
      </c>
      <c r="L103">
        <v>1.6535416249593399E-4</v>
      </c>
    </row>
    <row r="104" spans="1:12" x14ac:dyDescent="0.2">
      <c r="A104">
        <v>106</v>
      </c>
      <c r="B104" t="s">
        <v>122</v>
      </c>
      <c r="C104">
        <v>3.0195920927583102E-2</v>
      </c>
      <c r="D104">
        <v>3.16131872201076E-2</v>
      </c>
      <c r="E104" s="2">
        <f>ABS(C104)</f>
        <v>3.0195920927583102E-2</v>
      </c>
      <c r="F104" s="2">
        <f>ABS(D104)</f>
        <v>3.16131872201076E-2</v>
      </c>
      <c r="G104" s="1">
        <v>-1.24890377652953E-6</v>
      </c>
      <c r="H104">
        <v>1.3048598032426801E-4</v>
      </c>
      <c r="I104">
        <v>0</v>
      </c>
      <c r="J104" s="3">
        <v>-4.2300000000000002E-7</v>
      </c>
      <c r="K104">
        <v>0</v>
      </c>
      <c r="L104" s="1">
        <v>-4.92488409501445E-6</v>
      </c>
    </row>
    <row r="105" spans="1:12" x14ac:dyDescent="0.2">
      <c r="A105">
        <v>150</v>
      </c>
      <c r="B105" t="s">
        <v>166</v>
      </c>
      <c r="C105">
        <v>3.0115051544163701E-2</v>
      </c>
      <c r="D105">
        <v>3.6455876823606799E-2</v>
      </c>
      <c r="E105" s="2">
        <f>ABS(C105)</f>
        <v>3.0115051544163701E-2</v>
      </c>
      <c r="F105" s="2">
        <f>ABS(D105)</f>
        <v>3.6455876823606799E-2</v>
      </c>
      <c r="G105">
        <v>7.2171195179325802E-4</v>
      </c>
      <c r="H105">
        <v>5.0291954498881102E-4</v>
      </c>
      <c r="I105">
        <v>0</v>
      </c>
      <c r="J105" s="3">
        <v>1.2799999999999999E-5</v>
      </c>
      <c r="K105">
        <v>0</v>
      </c>
      <c r="L105">
        <v>4.7456810309909298E-4</v>
      </c>
    </row>
    <row r="106" spans="1:12" x14ac:dyDescent="0.2">
      <c r="A106">
        <v>76</v>
      </c>
      <c r="B106" t="s">
        <v>92</v>
      </c>
      <c r="C106">
        <v>-2.91420865915283E-2</v>
      </c>
      <c r="D106">
        <v>-2.85260451542707E-2</v>
      </c>
      <c r="E106" s="2">
        <f>ABS(C106)</f>
        <v>2.91420865915283E-2</v>
      </c>
      <c r="F106" s="2">
        <f>ABS(D106)</f>
        <v>2.85260451542707E-2</v>
      </c>
      <c r="G106">
        <v>1.36653436584133E-4</v>
      </c>
      <c r="H106">
        <v>1.92675211154225E-4</v>
      </c>
      <c r="I106" s="1">
        <v>-2.6492765075258799E-5</v>
      </c>
      <c r="J106" s="3">
        <v>2.2099999999999998E-5</v>
      </c>
      <c r="K106">
        <v>0</v>
      </c>
      <c r="L106" s="1">
        <v>3.3641227295533298E-5</v>
      </c>
    </row>
    <row r="107" spans="1:12" x14ac:dyDescent="0.2">
      <c r="A107">
        <v>160</v>
      </c>
      <c r="B107" t="s">
        <v>176</v>
      </c>
      <c r="C107">
        <v>2.87449183139196E-2</v>
      </c>
      <c r="D107">
        <v>4.1133852403819803E-2</v>
      </c>
      <c r="E107" s="2">
        <f>ABS(C107)</f>
        <v>2.87449183139196E-2</v>
      </c>
      <c r="F107" s="2">
        <f>ABS(D107)</f>
        <v>4.1133852403819803E-2</v>
      </c>
      <c r="G107">
        <v>4.5603703052297099E-4</v>
      </c>
      <c r="H107">
        <v>3.9425115524672702E-4</v>
      </c>
      <c r="I107">
        <v>0</v>
      </c>
      <c r="J107" s="3">
        <v>3.4600000000000001E-5</v>
      </c>
      <c r="K107">
        <v>0</v>
      </c>
      <c r="L107">
        <v>3.7787200639652899E-4</v>
      </c>
    </row>
    <row r="108" spans="1:12" x14ac:dyDescent="0.2">
      <c r="A108">
        <v>82</v>
      </c>
      <c r="B108" t="s">
        <v>98</v>
      </c>
      <c r="C108">
        <v>-2.7875034328029801E-2</v>
      </c>
      <c r="D108">
        <v>-1.9942262162488601E-2</v>
      </c>
      <c r="E108" s="2">
        <f>ABS(C108)</f>
        <v>2.7875034328029801E-2</v>
      </c>
      <c r="F108" s="2">
        <f>ABS(D108)</f>
        <v>1.9942262162488601E-2</v>
      </c>
      <c r="G108">
        <v>2.0900453629130099E-4</v>
      </c>
      <c r="H108">
        <v>2.6152118473829998E-4</v>
      </c>
      <c r="I108">
        <v>0</v>
      </c>
      <c r="J108" s="3">
        <v>-4.6E-6</v>
      </c>
      <c r="K108">
        <v>0</v>
      </c>
      <c r="L108">
        <v>1.9346630246813701E-4</v>
      </c>
    </row>
    <row r="109" spans="1:12" x14ac:dyDescent="0.2">
      <c r="A109">
        <v>213</v>
      </c>
      <c r="B109" t="s">
        <v>229</v>
      </c>
      <c r="C109">
        <v>-2.7423604014481202E-2</v>
      </c>
      <c r="D109">
        <v>-3.1465101336530403E-2</v>
      </c>
      <c r="E109" s="2">
        <f>ABS(C109)</f>
        <v>2.7423604014481202E-2</v>
      </c>
      <c r="F109" s="2">
        <f>ABS(D109)</f>
        <v>3.1465101336530403E-2</v>
      </c>
      <c r="G109">
        <v>1.1128576668217801E-4</v>
      </c>
      <c r="H109" s="1">
        <v>5.2646920976107101E-5</v>
      </c>
      <c r="I109" s="1">
        <v>-2.9796743097332202E-7</v>
      </c>
      <c r="J109" s="3">
        <v>3.18E-5</v>
      </c>
      <c r="K109">
        <v>0</v>
      </c>
      <c r="L109" s="1">
        <v>1.9657275839701702E-5</v>
      </c>
    </row>
    <row r="110" spans="1:12" x14ac:dyDescent="0.2">
      <c r="A110">
        <v>70</v>
      </c>
      <c r="B110" t="s">
        <v>86</v>
      </c>
      <c r="C110">
        <v>-2.7357791214450498E-2</v>
      </c>
      <c r="D110">
        <v>-3.2609393926513297E-2</v>
      </c>
      <c r="E110" s="2">
        <f>ABS(C110)</f>
        <v>2.7357791214450498E-2</v>
      </c>
      <c r="F110" s="2">
        <f>ABS(D110)</f>
        <v>3.2609393926513297E-2</v>
      </c>
      <c r="G110" s="1">
        <v>6.4445147372471604E-5</v>
      </c>
      <c r="H110">
        <v>1.0434065070053999E-4</v>
      </c>
      <c r="I110" s="1">
        <v>-3.7948740023274699E-6</v>
      </c>
      <c r="J110" s="3">
        <v>1.34E-5</v>
      </c>
      <c r="K110">
        <v>0</v>
      </c>
      <c r="L110">
        <v>1.01582088851215E-4</v>
      </c>
    </row>
    <row r="111" spans="1:12" x14ac:dyDescent="0.2">
      <c r="A111">
        <v>209</v>
      </c>
      <c r="B111" t="s">
        <v>225</v>
      </c>
      <c r="C111">
        <v>-2.68685645922601E-2</v>
      </c>
      <c r="D111">
        <v>-2.87293332236217E-2</v>
      </c>
      <c r="E111" s="2">
        <f>ABS(C111)</f>
        <v>2.68685645922601E-2</v>
      </c>
      <c r="F111" s="2">
        <f>ABS(D111)</f>
        <v>2.87293332236217E-2</v>
      </c>
      <c r="G111" s="1">
        <v>3.8785434594279498E-5</v>
      </c>
      <c r="H111">
        <v>-1.2782487340365901E-4</v>
      </c>
      <c r="I111">
        <v>0</v>
      </c>
      <c r="J111" s="3">
        <v>-8.1100000000000005E-7</v>
      </c>
      <c r="K111">
        <v>0</v>
      </c>
      <c r="L111" s="1">
        <v>-2.0964902695541598E-6</v>
      </c>
    </row>
    <row r="112" spans="1:12" x14ac:dyDescent="0.2">
      <c r="A112">
        <v>112</v>
      </c>
      <c r="B112" t="s">
        <v>128</v>
      </c>
      <c r="C112">
        <v>-2.6244330140081599E-2</v>
      </c>
      <c r="D112">
        <v>-1.6612063359242601E-2</v>
      </c>
      <c r="E112" s="2">
        <f>ABS(C112)</f>
        <v>2.6244330140081599E-2</v>
      </c>
      <c r="F112" s="2">
        <f>ABS(D112)</f>
        <v>1.6612063359242601E-2</v>
      </c>
      <c r="G112">
        <v>3.1483139471808402E-4</v>
      </c>
      <c r="H112">
        <v>2.4702698975862501E-4</v>
      </c>
      <c r="I112">
        <v>0</v>
      </c>
      <c r="J112" s="3">
        <v>2.12E-6</v>
      </c>
      <c r="K112">
        <v>0</v>
      </c>
      <c r="L112" s="1">
        <v>-5.8367930526770301E-5</v>
      </c>
    </row>
    <row r="113" spans="1:12" x14ac:dyDescent="0.2">
      <c r="A113">
        <v>34</v>
      </c>
      <c r="B113" t="s">
        <v>50</v>
      </c>
      <c r="C113">
        <v>-2.6000988373395199E-2</v>
      </c>
      <c r="D113">
        <v>5.5374577671268698E-3</v>
      </c>
      <c r="E113" s="2">
        <f>ABS(C113)</f>
        <v>2.6000988373395199E-2</v>
      </c>
      <c r="F113" s="2">
        <f>ABS(D113)</f>
        <v>5.5374577671268698E-3</v>
      </c>
      <c r="G113">
        <v>4.0825178247532102E-4</v>
      </c>
      <c r="H113">
        <v>1.2956089246566301E-3</v>
      </c>
      <c r="I113" s="1">
        <v>5.1215487240874299E-5</v>
      </c>
      <c r="J113" s="2">
        <v>2.95885027517354E-5</v>
      </c>
      <c r="K113">
        <v>0</v>
      </c>
      <c r="L113">
        <v>4.6541961488540898E-4</v>
      </c>
    </row>
    <row r="114" spans="1:12" x14ac:dyDescent="0.2">
      <c r="A114">
        <v>180</v>
      </c>
      <c r="B114" t="s">
        <v>196</v>
      </c>
      <c r="C114">
        <v>-2.5900707137535301E-2</v>
      </c>
      <c r="D114">
        <v>-2.4492895879960501E-2</v>
      </c>
      <c r="E114" s="2">
        <f>ABS(C114)</f>
        <v>2.5900707137535301E-2</v>
      </c>
      <c r="F114" s="2">
        <f>ABS(D114)</f>
        <v>2.4492895879960501E-2</v>
      </c>
      <c r="G114" s="1">
        <v>2.0688867800799901E-5</v>
      </c>
      <c r="H114">
        <v>2.9414160950513803E-4</v>
      </c>
      <c r="I114">
        <v>0</v>
      </c>
      <c r="J114" s="3">
        <v>-9.3400000000000003E-8</v>
      </c>
      <c r="K114">
        <v>0</v>
      </c>
      <c r="L114" s="1">
        <v>2.97704068154547E-5</v>
      </c>
    </row>
    <row r="115" spans="1:12" x14ac:dyDescent="0.2">
      <c r="A115">
        <v>215</v>
      </c>
      <c r="B115" t="s">
        <v>231</v>
      </c>
      <c r="C115">
        <v>-2.57779497965786E-2</v>
      </c>
      <c r="D115">
        <v>-3.3263227659677798E-2</v>
      </c>
      <c r="E115" s="2">
        <f>ABS(C115)</f>
        <v>2.57779497965786E-2</v>
      </c>
      <c r="F115" s="2">
        <f>ABS(D115)</f>
        <v>3.3263227659677798E-2</v>
      </c>
      <c r="G115">
        <v>2.7565208449594701E-4</v>
      </c>
      <c r="H115" s="1">
        <v>7.0936755934780606E-5</v>
      </c>
      <c r="I115" s="1">
        <v>6.7402499023705399E-6</v>
      </c>
      <c r="J115" s="3">
        <v>1.9000000000000001E-5</v>
      </c>
      <c r="K115">
        <v>0</v>
      </c>
      <c r="L115">
        <v>1.5221603431277901E-4</v>
      </c>
    </row>
    <row r="116" spans="1:12" x14ac:dyDescent="0.2">
      <c r="A116">
        <v>233</v>
      </c>
      <c r="B116" t="s">
        <v>249</v>
      </c>
      <c r="C116">
        <v>-2.5276157059897001E-2</v>
      </c>
      <c r="D116">
        <v>-2.92819519897051E-2</v>
      </c>
      <c r="E116" s="2">
        <f>ABS(C116)</f>
        <v>2.5276157059897001E-2</v>
      </c>
      <c r="F116" s="2">
        <f>ABS(D116)</f>
        <v>2.92819519897051E-2</v>
      </c>
      <c r="G116" s="1">
        <v>2.6445323405510602E-5</v>
      </c>
      <c r="H116" s="1">
        <v>1.7443063519806399E-6</v>
      </c>
      <c r="I116">
        <v>0</v>
      </c>
      <c r="J116" s="3">
        <v>4.0400000000000003E-6</v>
      </c>
      <c r="K116">
        <v>0</v>
      </c>
      <c r="L116" s="1">
        <v>1.1615523798080799E-5</v>
      </c>
    </row>
    <row r="117" spans="1:12" x14ac:dyDescent="0.2">
      <c r="A117">
        <v>179</v>
      </c>
      <c r="B117" t="s">
        <v>195</v>
      </c>
      <c r="C117">
        <v>-2.39897592423053E-2</v>
      </c>
      <c r="D117">
        <v>-2.6877621351393099E-2</v>
      </c>
      <c r="E117" s="2">
        <f>ABS(C117)</f>
        <v>2.39897592423053E-2</v>
      </c>
      <c r="F117" s="2">
        <f>ABS(D117)</f>
        <v>2.6877621351393099E-2</v>
      </c>
      <c r="G117" s="1">
        <v>7.5852861985636899E-5</v>
      </c>
      <c r="H117">
        <v>1.11093721733224E-4</v>
      </c>
      <c r="I117" s="1">
        <v>-2.3427038506773602E-6</v>
      </c>
      <c r="J117" s="3">
        <v>1.5699999999999999E-7</v>
      </c>
      <c r="K117">
        <v>0</v>
      </c>
      <c r="L117" s="1">
        <v>-1.5905887321476701E-6</v>
      </c>
    </row>
    <row r="118" spans="1:12" x14ac:dyDescent="0.2">
      <c r="A118">
        <v>19</v>
      </c>
      <c r="B118" t="s">
        <v>35</v>
      </c>
      <c r="C118">
        <v>2.3903379067289902E-2</v>
      </c>
      <c r="D118">
        <v>2.0655257443161799E-2</v>
      </c>
      <c r="E118" s="2">
        <f>ABS(C118)</f>
        <v>2.3903379067289902E-2</v>
      </c>
      <c r="F118" s="2">
        <f>ABS(D118)</f>
        <v>2.0655257443161799E-2</v>
      </c>
      <c r="G118">
        <v>2.0102488517838001E-4</v>
      </c>
      <c r="H118" s="1">
        <v>9.1199944485576004E-5</v>
      </c>
      <c r="I118">
        <v>0</v>
      </c>
      <c r="J118" s="2">
        <v>0</v>
      </c>
      <c r="K118">
        <v>0</v>
      </c>
      <c r="L118" s="1">
        <v>2.6908020816507301E-5</v>
      </c>
    </row>
    <row r="119" spans="1:12" x14ac:dyDescent="0.2">
      <c r="A119">
        <v>101</v>
      </c>
      <c r="B119" t="s">
        <v>117</v>
      </c>
      <c r="C119">
        <v>2.3797241142041001E-2</v>
      </c>
      <c r="D119">
        <v>3.0195600727377099E-2</v>
      </c>
      <c r="E119" s="2">
        <f>ABS(C119)</f>
        <v>2.3797241142041001E-2</v>
      </c>
      <c r="F119" s="2">
        <f>ABS(D119)</f>
        <v>3.0195600727377099E-2</v>
      </c>
      <c r="G119">
        <v>2.6837700593473901E-4</v>
      </c>
      <c r="H119">
        <v>1.6487976282869501E-4</v>
      </c>
      <c r="I119">
        <v>0</v>
      </c>
      <c r="J119" s="3">
        <v>4.6800000000000001E-6</v>
      </c>
      <c r="K119">
        <v>0</v>
      </c>
      <c r="L119">
        <v>2.7514980167124803E-4</v>
      </c>
    </row>
    <row r="120" spans="1:12" x14ac:dyDescent="0.2">
      <c r="A120">
        <v>158</v>
      </c>
      <c r="B120" t="s">
        <v>174</v>
      </c>
      <c r="C120">
        <v>-2.3177677400418002E-2</v>
      </c>
      <c r="D120">
        <v>-2.4338671711096601E-2</v>
      </c>
      <c r="E120" s="2">
        <f>ABS(C120)</f>
        <v>2.3177677400418002E-2</v>
      </c>
      <c r="F120" s="2">
        <f>ABS(D120)</f>
        <v>2.4338671711096601E-2</v>
      </c>
      <c r="G120">
        <v>1.40115750138991E-4</v>
      </c>
      <c r="H120">
        <v>1.9612926799948899E-4</v>
      </c>
      <c r="I120">
        <v>0</v>
      </c>
      <c r="J120" s="3">
        <v>1.6500000000000001E-6</v>
      </c>
      <c r="K120">
        <v>0</v>
      </c>
      <c r="L120" s="1">
        <v>2.4349420728597601E-5</v>
      </c>
    </row>
    <row r="121" spans="1:12" x14ac:dyDescent="0.2">
      <c r="A121">
        <v>146</v>
      </c>
      <c r="B121" t="s">
        <v>162</v>
      </c>
      <c r="C121">
        <v>-2.2370786315634699E-2</v>
      </c>
      <c r="D121">
        <v>-2.45073575802029E-2</v>
      </c>
      <c r="E121" s="2">
        <f>ABS(C121)</f>
        <v>2.2370786315634699E-2</v>
      </c>
      <c r="F121" s="2">
        <f>ABS(D121)</f>
        <v>2.45073575802029E-2</v>
      </c>
      <c r="G121">
        <v>1.5039474197075999E-4</v>
      </c>
      <c r="H121" s="1">
        <v>2.8729068117394601E-5</v>
      </c>
      <c r="I121">
        <v>0</v>
      </c>
      <c r="J121" s="3">
        <v>0</v>
      </c>
      <c r="K121">
        <v>0</v>
      </c>
      <c r="L121" s="1">
        <v>-1.85885129069252E-6</v>
      </c>
    </row>
    <row r="122" spans="1:12" x14ac:dyDescent="0.2">
      <c r="A122">
        <v>53</v>
      </c>
      <c r="B122" t="s">
        <v>69</v>
      </c>
      <c r="C122">
        <v>2.22402491040661E-2</v>
      </c>
      <c r="D122">
        <v>2.5695004417267402E-2</v>
      </c>
      <c r="E122" s="2">
        <f>ABS(C122)</f>
        <v>2.22402491040661E-2</v>
      </c>
      <c r="F122" s="2">
        <f>ABS(D122)</f>
        <v>2.5695004417267402E-2</v>
      </c>
      <c r="G122" s="1">
        <v>9.6522158326661699E-5</v>
      </c>
      <c r="H122" s="1">
        <v>3.7684234178203501E-5</v>
      </c>
      <c r="I122">
        <v>0</v>
      </c>
      <c r="J122" s="3">
        <v>0</v>
      </c>
      <c r="K122">
        <v>0</v>
      </c>
      <c r="L122" s="1">
        <v>-3.5526414865372201E-6</v>
      </c>
    </row>
    <row r="123" spans="1:12" x14ac:dyDescent="0.2">
      <c r="A123">
        <v>219</v>
      </c>
      <c r="B123" t="s">
        <v>235</v>
      </c>
      <c r="C123">
        <v>2.05838391480643E-2</v>
      </c>
      <c r="D123">
        <v>2.3934263812018301E-2</v>
      </c>
      <c r="E123" s="2">
        <f>ABS(C123)</f>
        <v>2.05838391480643E-2</v>
      </c>
      <c r="F123" s="2">
        <f>ABS(D123)</f>
        <v>2.3934263812018301E-2</v>
      </c>
      <c r="G123">
        <v>1.6584977330348299E-4</v>
      </c>
      <c r="H123">
        <v>1.49383447948014E-4</v>
      </c>
      <c r="I123">
        <v>0</v>
      </c>
      <c r="J123" s="3">
        <v>4.1499999999999999E-5</v>
      </c>
      <c r="K123">
        <v>0</v>
      </c>
      <c r="L123">
        <v>2.5271221102620702E-4</v>
      </c>
    </row>
    <row r="124" spans="1:12" x14ac:dyDescent="0.2">
      <c r="A124">
        <v>216</v>
      </c>
      <c r="B124" t="s">
        <v>232</v>
      </c>
      <c r="C124">
        <v>-2.0562126218569499E-2</v>
      </c>
      <c r="D124">
        <v>-2.7574181211001199E-2</v>
      </c>
      <c r="E124" s="2">
        <f>ABS(C124)</f>
        <v>2.0562126218569499E-2</v>
      </c>
      <c r="F124" s="2">
        <f>ABS(D124)</f>
        <v>2.7574181211001199E-2</v>
      </c>
      <c r="G124" s="1">
        <v>1.5772761749910299E-5</v>
      </c>
      <c r="H124">
        <v>1.7657218102067301E-4</v>
      </c>
      <c r="I124">
        <v>0</v>
      </c>
      <c r="J124" s="3">
        <v>0</v>
      </c>
      <c r="K124">
        <v>0</v>
      </c>
      <c r="L124" s="1">
        <v>1.32082561807411E-5</v>
      </c>
    </row>
    <row r="125" spans="1:12" x14ac:dyDescent="0.2">
      <c r="A125">
        <v>235</v>
      </c>
      <c r="B125" t="s">
        <v>251</v>
      </c>
      <c r="C125">
        <v>2.0410504515472699E-2</v>
      </c>
      <c r="D125">
        <v>2.37842792392776E-2</v>
      </c>
      <c r="E125" s="2">
        <f>ABS(C125)</f>
        <v>2.0410504515472699E-2</v>
      </c>
      <c r="F125" s="2">
        <f>ABS(D125)</f>
        <v>2.37842792392776E-2</v>
      </c>
      <c r="G125" s="1">
        <v>7.3814677933081697E-5</v>
      </c>
      <c r="H125">
        <v>2.1738754295794701E-4</v>
      </c>
      <c r="I125">
        <v>1.8269292711305899E-4</v>
      </c>
      <c r="J125" s="3">
        <v>1.31E-5</v>
      </c>
      <c r="K125">
        <v>0</v>
      </c>
      <c r="L125" s="1">
        <v>-1.9200984502032402E-6</v>
      </c>
    </row>
    <row r="126" spans="1:12" x14ac:dyDescent="0.2">
      <c r="A126">
        <v>217</v>
      </c>
      <c r="B126" t="s">
        <v>233</v>
      </c>
      <c r="C126">
        <v>-2.0119171725405699E-2</v>
      </c>
      <c r="D126">
        <v>-1.90491565562118E-2</v>
      </c>
      <c r="E126" s="2">
        <f>ABS(C126)</f>
        <v>2.0119171725405699E-2</v>
      </c>
      <c r="F126" s="2">
        <f>ABS(D126)</f>
        <v>1.90491565562118E-2</v>
      </c>
      <c r="G126" s="1">
        <v>-1.27529466682596E-5</v>
      </c>
      <c r="H126">
        <v>1.8108003865294699E-4</v>
      </c>
      <c r="I126">
        <v>0</v>
      </c>
      <c r="J126" s="3">
        <v>-4.1800000000000001E-7</v>
      </c>
      <c r="K126">
        <v>0</v>
      </c>
      <c r="L126" s="1">
        <v>-1.6623397794279701E-5</v>
      </c>
    </row>
    <row r="127" spans="1:12" x14ac:dyDescent="0.2">
      <c r="A127">
        <v>111</v>
      </c>
      <c r="B127" t="s">
        <v>127</v>
      </c>
      <c r="C127">
        <v>-1.9610852699995698E-2</v>
      </c>
      <c r="D127">
        <v>-1.1307893147570299E-2</v>
      </c>
      <c r="E127" s="2">
        <f>ABS(C127)</f>
        <v>1.9610852699995698E-2</v>
      </c>
      <c r="F127" s="2">
        <f>ABS(D127)</f>
        <v>1.1307893147570299E-2</v>
      </c>
      <c r="G127">
        <v>1.1191725206382E-4</v>
      </c>
      <c r="H127">
        <v>1.04541563967253E-4</v>
      </c>
      <c r="I127">
        <v>0</v>
      </c>
      <c r="J127" s="3">
        <v>5.0699999999999999E-5</v>
      </c>
      <c r="K127">
        <v>0</v>
      </c>
      <c r="L127" s="1">
        <v>6.8339580563958599E-5</v>
      </c>
    </row>
    <row r="128" spans="1:12" x14ac:dyDescent="0.2">
      <c r="A128">
        <v>107</v>
      </c>
      <c r="B128" t="s">
        <v>123</v>
      </c>
      <c r="C128">
        <v>-1.9550524966795602E-2</v>
      </c>
      <c r="D128">
        <v>-1.7299990262756099E-2</v>
      </c>
      <c r="E128" s="2">
        <f>ABS(C128)</f>
        <v>1.9550524966795602E-2</v>
      </c>
      <c r="F128" s="2">
        <f>ABS(D128)</f>
        <v>1.7299990262756099E-2</v>
      </c>
      <c r="G128">
        <v>1.18652280657027E-4</v>
      </c>
      <c r="H128" s="1">
        <v>8.8592659079411701E-5</v>
      </c>
      <c r="I128">
        <v>0</v>
      </c>
      <c r="J128" s="3">
        <v>-2.3200000000000001E-7</v>
      </c>
      <c r="K128">
        <v>0</v>
      </c>
      <c r="L128" s="1">
        <v>4.3904720047815899E-5</v>
      </c>
    </row>
    <row r="129" spans="1:12" x14ac:dyDescent="0.2">
      <c r="A129">
        <v>51</v>
      </c>
      <c r="B129" t="s">
        <v>67</v>
      </c>
      <c r="C129">
        <v>-1.9167591822743298E-2</v>
      </c>
      <c r="D129">
        <v>-5.2992900068245703E-3</v>
      </c>
      <c r="E129" s="2">
        <f>ABS(C129)</f>
        <v>1.9167591822743298E-2</v>
      </c>
      <c r="F129" s="2">
        <f>ABS(D129)</f>
        <v>5.2992900068245703E-3</v>
      </c>
      <c r="G129">
        <v>2.2143333065715001E-4</v>
      </c>
      <c r="H129" s="1">
        <v>8.0833492692966507E-5</v>
      </c>
      <c r="I129" s="1">
        <v>-3.3944094499305203E-5</v>
      </c>
      <c r="J129" s="3">
        <v>-1.6799999999999998E-5</v>
      </c>
      <c r="K129">
        <v>0</v>
      </c>
      <c r="L129" s="1">
        <v>1.94202493324802E-5</v>
      </c>
    </row>
    <row r="130" spans="1:12" x14ac:dyDescent="0.2">
      <c r="A130">
        <v>115</v>
      </c>
      <c r="B130" t="s">
        <v>131</v>
      </c>
      <c r="C130">
        <v>1.76293274658707E-2</v>
      </c>
      <c r="D130">
        <v>1.8756437760453899E-2</v>
      </c>
      <c r="E130" s="2">
        <f>ABS(C130)</f>
        <v>1.76293274658707E-2</v>
      </c>
      <c r="F130" s="2">
        <f>ABS(D130)</f>
        <v>1.8756437760453899E-2</v>
      </c>
      <c r="G130">
        <v>1.33269714672401E-4</v>
      </c>
      <c r="H130" s="1">
        <v>8.6656307778465398E-5</v>
      </c>
      <c r="I130">
        <v>0</v>
      </c>
      <c r="J130" s="3">
        <v>-2.1900000000000002E-6</v>
      </c>
      <c r="K130">
        <v>0</v>
      </c>
      <c r="L130" s="1">
        <v>-5.2182579894921499E-7</v>
      </c>
    </row>
    <row r="131" spans="1:12" x14ac:dyDescent="0.2">
      <c r="A131">
        <v>176</v>
      </c>
      <c r="B131" t="s">
        <v>192</v>
      </c>
      <c r="C131">
        <v>1.7517252396459002E-2</v>
      </c>
      <c r="D131">
        <v>1.6984098658465799E-2</v>
      </c>
      <c r="E131" s="2">
        <f>ABS(C131)</f>
        <v>1.7517252396459002E-2</v>
      </c>
      <c r="F131" s="2">
        <f>ABS(D131)</f>
        <v>1.6984098658465799E-2</v>
      </c>
      <c r="G131">
        <v>1.7000993172076E-4</v>
      </c>
      <c r="H131">
        <v>1.3452351131390999E-4</v>
      </c>
      <c r="I131">
        <v>0</v>
      </c>
      <c r="J131" s="3">
        <v>5.1399999999999999E-6</v>
      </c>
      <c r="K131">
        <v>0</v>
      </c>
      <c r="L131">
        <v>1.11932552569993E-4</v>
      </c>
    </row>
    <row r="132" spans="1:12" x14ac:dyDescent="0.2">
      <c r="A132">
        <v>154</v>
      </c>
      <c r="B132" t="s">
        <v>170</v>
      </c>
      <c r="C132">
        <v>1.7248976813351701E-2</v>
      </c>
      <c r="D132">
        <v>2.58022929330133E-2</v>
      </c>
      <c r="E132" s="2">
        <f>ABS(C132)</f>
        <v>1.7248976813351701E-2</v>
      </c>
      <c r="F132" s="2">
        <f>ABS(D132)</f>
        <v>2.58022929330133E-2</v>
      </c>
      <c r="G132">
        <v>8.4697969165643502E-4</v>
      </c>
      <c r="H132">
        <v>7.6801863721617195E-4</v>
      </c>
      <c r="I132">
        <v>0</v>
      </c>
      <c r="J132" s="3">
        <v>6.9099999999999999E-6</v>
      </c>
      <c r="K132">
        <v>0</v>
      </c>
      <c r="L132">
        <v>3.4047020350795799E-4</v>
      </c>
    </row>
    <row r="133" spans="1:12" x14ac:dyDescent="0.2">
      <c r="A133">
        <v>4</v>
      </c>
      <c r="B133" t="s">
        <v>20</v>
      </c>
      <c r="C133">
        <v>1.70032691866389E-2</v>
      </c>
      <c r="D133">
        <v>2.4201417252647899E-2</v>
      </c>
      <c r="E133" s="2">
        <f>ABS(C133)</f>
        <v>1.70032691866389E-2</v>
      </c>
      <c r="F133" s="2">
        <f>ABS(D133)</f>
        <v>2.4201417252647899E-2</v>
      </c>
      <c r="G133">
        <v>7.3216188809398502E-4</v>
      </c>
      <c r="H133">
        <v>6.8548579136794502E-4</v>
      </c>
      <c r="I133" s="1">
        <v>-1.6426794412283099E-5</v>
      </c>
      <c r="J133" s="2">
        <v>4.3318278495663103E-5</v>
      </c>
      <c r="K133">
        <v>0</v>
      </c>
      <c r="L133">
        <v>2.55147398087696E-4</v>
      </c>
    </row>
    <row r="134" spans="1:12" x14ac:dyDescent="0.2">
      <c r="A134">
        <v>23</v>
      </c>
      <c r="B134" t="s">
        <v>39</v>
      </c>
      <c r="C134">
        <v>1.6758474417345699E-2</v>
      </c>
      <c r="D134">
        <v>1.9687522375374401E-2</v>
      </c>
      <c r="E134" s="2">
        <f>ABS(C134)</f>
        <v>1.6758474417345699E-2</v>
      </c>
      <c r="F134" s="2">
        <f>ABS(D134)</f>
        <v>1.9687522375374401E-2</v>
      </c>
      <c r="G134" s="1">
        <v>5.8189313739576102E-5</v>
      </c>
      <c r="H134" s="1">
        <v>3.2240004517580798E-5</v>
      </c>
      <c r="I134">
        <v>0</v>
      </c>
      <c r="J134" s="2">
        <v>0</v>
      </c>
      <c r="K134">
        <v>0</v>
      </c>
      <c r="L134" s="1">
        <v>7.8396364147081899E-7</v>
      </c>
    </row>
    <row r="135" spans="1:12" x14ac:dyDescent="0.2">
      <c r="A135">
        <v>98</v>
      </c>
      <c r="B135" t="s">
        <v>114</v>
      </c>
      <c r="C135">
        <v>-1.6602843493434501E-2</v>
      </c>
      <c r="D135">
        <v>-1.7978030795438901E-2</v>
      </c>
      <c r="E135" s="2">
        <f>ABS(C135)</f>
        <v>1.6602843493434501E-2</v>
      </c>
      <c r="F135" s="2">
        <f>ABS(D135)</f>
        <v>1.7978030795438901E-2</v>
      </c>
      <c r="G135">
        <v>1.49719832412764E-4</v>
      </c>
      <c r="H135">
        <v>2.3725685588086299E-4</v>
      </c>
      <c r="I135">
        <v>0</v>
      </c>
      <c r="J135" s="3">
        <v>0</v>
      </c>
      <c r="K135">
        <v>0</v>
      </c>
      <c r="L135" s="1">
        <v>7.6443804708292704E-5</v>
      </c>
    </row>
    <row r="136" spans="1:12" x14ac:dyDescent="0.2">
      <c r="A136">
        <v>155</v>
      </c>
      <c r="B136" t="s">
        <v>171</v>
      </c>
      <c r="C136">
        <v>-1.61594943514606E-2</v>
      </c>
      <c r="D136">
        <v>-1.4191971681736399E-2</v>
      </c>
      <c r="E136" s="2">
        <f>ABS(C136)</f>
        <v>1.61594943514606E-2</v>
      </c>
      <c r="F136" s="2">
        <f>ABS(D136)</f>
        <v>1.4191971681736399E-2</v>
      </c>
      <c r="G136" s="1">
        <v>6.7605632321188195E-5</v>
      </c>
      <c r="H136" s="1">
        <v>5.1218816021036899E-5</v>
      </c>
      <c r="I136">
        <v>0</v>
      </c>
      <c r="J136" s="3">
        <v>-1.7499999999999999E-7</v>
      </c>
      <c r="K136">
        <v>0</v>
      </c>
      <c r="L136" s="1">
        <v>2.3570050624022101E-5</v>
      </c>
    </row>
    <row r="137" spans="1:12" x14ac:dyDescent="0.2">
      <c r="A137">
        <v>156</v>
      </c>
      <c r="B137" t="s">
        <v>172</v>
      </c>
      <c r="C137">
        <v>-1.5998258162926399E-2</v>
      </c>
      <c r="D137">
        <v>-1.40545033900016E-2</v>
      </c>
      <c r="E137" s="2">
        <f>ABS(C137)</f>
        <v>1.5998258162926399E-2</v>
      </c>
      <c r="F137" s="2">
        <f>ABS(D137)</f>
        <v>1.40545033900016E-2</v>
      </c>
      <c r="G137" s="1">
        <v>8.6887801451029901E-5</v>
      </c>
      <c r="H137" s="1">
        <v>7.8976956251386395E-5</v>
      </c>
      <c r="I137">
        <v>0</v>
      </c>
      <c r="J137" s="3">
        <v>-6.1200000000000004E-9</v>
      </c>
      <c r="K137">
        <v>0</v>
      </c>
      <c r="L137" s="1">
        <v>-1.86344482769884E-6</v>
      </c>
    </row>
    <row r="138" spans="1:12" x14ac:dyDescent="0.2">
      <c r="A138">
        <v>45</v>
      </c>
      <c r="B138" t="s">
        <v>61</v>
      </c>
      <c r="C138">
        <v>-1.5875675687248E-2</v>
      </c>
      <c r="D138">
        <v>-1.1151290464002199E-3</v>
      </c>
      <c r="E138" s="2">
        <f>ABS(C138)</f>
        <v>1.5875675687248E-2</v>
      </c>
      <c r="F138" s="2">
        <f>ABS(D138)</f>
        <v>1.1151290464002199E-3</v>
      </c>
      <c r="G138">
        <v>1.62239511744923E-3</v>
      </c>
      <c r="H138">
        <v>1.1146931027833399E-3</v>
      </c>
      <c r="I138">
        <v>2.4932505936472301E-3</v>
      </c>
      <c r="J138" s="2">
        <v>2.6188979164065701E-4</v>
      </c>
      <c r="K138">
        <v>8.9933675328494E-4</v>
      </c>
      <c r="L138">
        <v>1.9728512410983E-3</v>
      </c>
    </row>
    <row r="139" spans="1:12" x14ac:dyDescent="0.2">
      <c r="A139">
        <v>108</v>
      </c>
      <c r="B139" t="s">
        <v>124</v>
      </c>
      <c r="C139">
        <v>1.5692323739544899E-2</v>
      </c>
      <c r="D139">
        <v>1.8588452047098501E-2</v>
      </c>
      <c r="E139" s="2">
        <f>ABS(C139)</f>
        <v>1.5692323739544899E-2</v>
      </c>
      <c r="F139" s="2">
        <f>ABS(D139)</f>
        <v>1.8588452047098501E-2</v>
      </c>
      <c r="G139" s="1">
        <v>3.9216312513279298E-5</v>
      </c>
      <c r="H139" s="1">
        <v>1.96439353315591E-5</v>
      </c>
      <c r="I139">
        <v>0</v>
      </c>
      <c r="J139" s="3">
        <v>0</v>
      </c>
      <c r="K139">
        <v>0</v>
      </c>
      <c r="L139" s="1">
        <v>1.52137944179342E-6</v>
      </c>
    </row>
    <row r="140" spans="1:12" x14ac:dyDescent="0.2">
      <c r="A140">
        <v>164</v>
      </c>
      <c r="B140" t="s">
        <v>180</v>
      </c>
      <c r="C140">
        <v>1.53790459511384E-2</v>
      </c>
      <c r="D140">
        <v>1.68984336754764E-3</v>
      </c>
      <c r="E140" s="2">
        <f>ABS(C140)</f>
        <v>1.53790459511384E-2</v>
      </c>
      <c r="F140" s="2">
        <f>ABS(D140)</f>
        <v>1.68984336754764E-3</v>
      </c>
      <c r="G140">
        <v>3.2579722246616199E-4</v>
      </c>
      <c r="H140">
        <v>2.5453631422897002E-4</v>
      </c>
      <c r="I140">
        <v>1.9251210234684101E-3</v>
      </c>
      <c r="J140" s="3">
        <v>7.4761999999999995E-4</v>
      </c>
      <c r="K140">
        <v>2.6294079289767002E-4</v>
      </c>
      <c r="L140" s="1">
        <v>6.9522875685390495E-5</v>
      </c>
    </row>
    <row r="141" spans="1:12" x14ac:dyDescent="0.2">
      <c r="A141">
        <v>95</v>
      </c>
      <c r="B141" t="s">
        <v>111</v>
      </c>
      <c r="C141">
        <v>-1.50294105455478E-2</v>
      </c>
      <c r="D141">
        <v>2.7201965056276901E-2</v>
      </c>
      <c r="E141" s="2">
        <f>ABS(C141)</f>
        <v>1.50294105455478E-2</v>
      </c>
      <c r="F141" s="2">
        <f>ABS(D141)</f>
        <v>2.7201965056276901E-2</v>
      </c>
      <c r="G141">
        <v>6.2667508378069195E-4</v>
      </c>
      <c r="H141">
        <v>8.72948572338194E-4</v>
      </c>
      <c r="I141">
        <v>0</v>
      </c>
      <c r="J141" s="3">
        <v>1.2912000000000001E-4</v>
      </c>
      <c r="K141">
        <v>0</v>
      </c>
      <c r="L141">
        <v>9.0307007389183098E-4</v>
      </c>
    </row>
    <row r="142" spans="1:12" x14ac:dyDescent="0.2">
      <c r="A142">
        <v>241</v>
      </c>
      <c r="B142" t="s">
        <v>257</v>
      </c>
      <c r="C142">
        <v>1.46219169471696E-2</v>
      </c>
      <c r="D142">
        <v>2.2862911058226101E-2</v>
      </c>
      <c r="E142" s="2">
        <f>ABS(C142)</f>
        <v>1.46219169471696E-2</v>
      </c>
      <c r="F142" s="2">
        <f>ABS(D142)</f>
        <v>2.2862911058226101E-2</v>
      </c>
      <c r="G142">
        <v>1.2291549504214101E-4</v>
      </c>
      <c r="H142">
        <v>1.5259958923544701E-4</v>
      </c>
      <c r="I142">
        <v>0</v>
      </c>
      <c r="J142" s="3">
        <v>5.8900000000000004E-6</v>
      </c>
      <c r="K142">
        <v>0</v>
      </c>
      <c r="L142" s="1">
        <v>4.26806955653225E-5</v>
      </c>
    </row>
    <row r="143" spans="1:12" x14ac:dyDescent="0.2">
      <c r="A143">
        <v>227</v>
      </c>
      <c r="B143" t="s">
        <v>243</v>
      </c>
      <c r="C143">
        <v>-1.44202552379961E-2</v>
      </c>
      <c r="D143">
        <v>-1.76916274034866E-2</v>
      </c>
      <c r="E143" s="2">
        <f>ABS(C143)</f>
        <v>1.44202552379961E-2</v>
      </c>
      <c r="F143" s="2">
        <f>ABS(D143)</f>
        <v>1.76916274034866E-2</v>
      </c>
      <c r="G143" s="1">
        <v>-9.7796138034400494E-7</v>
      </c>
      <c r="H143" s="1">
        <v>-1.21612158142769E-5</v>
      </c>
      <c r="I143">
        <v>0</v>
      </c>
      <c r="J143" s="3">
        <v>8.78E-7</v>
      </c>
      <c r="K143">
        <v>0</v>
      </c>
      <c r="L143" s="1">
        <v>1.0897707088808301E-5</v>
      </c>
    </row>
    <row r="144" spans="1:12" x14ac:dyDescent="0.2">
      <c r="A144">
        <v>6</v>
      </c>
      <c r="B144" t="s">
        <v>22</v>
      </c>
      <c r="C144">
        <v>1.42108508115774E-2</v>
      </c>
      <c r="D144">
        <v>4.0909405911997397E-2</v>
      </c>
      <c r="E144" s="2">
        <f>ABS(C144)</f>
        <v>1.42108508115774E-2</v>
      </c>
      <c r="F144" s="2">
        <f>ABS(D144)</f>
        <v>4.0909405911997397E-2</v>
      </c>
      <c r="G144">
        <v>4.0611176567111301E-4</v>
      </c>
      <c r="H144">
        <v>3.2551435371169698E-4</v>
      </c>
      <c r="I144" s="1">
        <v>8.5252677422586995E-5</v>
      </c>
      <c r="J144" s="2">
        <v>1.6849583554221501E-4</v>
      </c>
      <c r="K144">
        <v>0</v>
      </c>
      <c r="L144" s="1">
        <v>-5.15731706529631E-6</v>
      </c>
    </row>
    <row r="145" spans="1:12" x14ac:dyDescent="0.2">
      <c r="A145">
        <v>207</v>
      </c>
      <c r="B145" t="s">
        <v>223</v>
      </c>
      <c r="C145">
        <v>1.41405064931149E-2</v>
      </c>
      <c r="D145">
        <v>7.7295685095133803E-3</v>
      </c>
      <c r="E145" s="2">
        <f>ABS(C145)</f>
        <v>1.41405064931149E-2</v>
      </c>
      <c r="F145" s="2">
        <f>ABS(D145)</f>
        <v>7.7295685095133803E-3</v>
      </c>
      <c r="G145" s="1">
        <v>9.1225632026525796E-5</v>
      </c>
      <c r="H145" s="1">
        <v>5.6506168199410499E-5</v>
      </c>
      <c r="I145">
        <v>0</v>
      </c>
      <c r="J145" s="3">
        <v>3.7793000000000001E-4</v>
      </c>
      <c r="K145">
        <v>0</v>
      </c>
      <c r="L145">
        <v>2.38615871032754E-4</v>
      </c>
    </row>
    <row r="146" spans="1:12" x14ac:dyDescent="0.2">
      <c r="A146">
        <v>167</v>
      </c>
      <c r="B146" t="s">
        <v>183</v>
      </c>
      <c r="C146">
        <v>1.37314541769344E-2</v>
      </c>
      <c r="D146">
        <v>1.1841789117001501E-2</v>
      </c>
      <c r="E146" s="2">
        <f>ABS(C146)</f>
        <v>1.37314541769344E-2</v>
      </c>
      <c r="F146" s="2">
        <f>ABS(D146)</f>
        <v>1.1841789117001501E-2</v>
      </c>
      <c r="G146">
        <v>1.5800528758460599E-4</v>
      </c>
      <c r="H146">
        <v>2.00409301607851E-4</v>
      </c>
      <c r="I146">
        <v>0</v>
      </c>
      <c r="J146" s="3">
        <v>1.26E-6</v>
      </c>
      <c r="K146">
        <v>0</v>
      </c>
      <c r="L146" s="1">
        <v>1.89826383778846E-5</v>
      </c>
    </row>
    <row r="147" spans="1:12" x14ac:dyDescent="0.2">
      <c r="A147">
        <v>139</v>
      </c>
      <c r="B147" t="s">
        <v>155</v>
      </c>
      <c r="C147">
        <v>-1.34327055854934E-2</v>
      </c>
      <c r="D147">
        <v>-1.75465773142034E-2</v>
      </c>
      <c r="E147" s="2">
        <f>ABS(C147)</f>
        <v>1.34327055854934E-2</v>
      </c>
      <c r="F147" s="2">
        <f>ABS(D147)</f>
        <v>1.75465773142034E-2</v>
      </c>
      <c r="G147" s="1">
        <v>3.2262328214072099E-6</v>
      </c>
      <c r="H147" s="1">
        <v>5.1270496906974303E-5</v>
      </c>
      <c r="I147">
        <v>0</v>
      </c>
      <c r="J147" s="3">
        <v>0</v>
      </c>
      <c r="K147">
        <v>0</v>
      </c>
      <c r="L147" s="1">
        <v>1.14991541950493E-5</v>
      </c>
    </row>
    <row r="148" spans="1:12" x14ac:dyDescent="0.2">
      <c r="A148">
        <v>236</v>
      </c>
      <c r="B148" t="s">
        <v>252</v>
      </c>
      <c r="C148">
        <v>-1.3020416758637E-2</v>
      </c>
      <c r="D148">
        <v>-1.22014447342607E-2</v>
      </c>
      <c r="E148" s="2">
        <f>ABS(C148)</f>
        <v>1.3020416758637E-2</v>
      </c>
      <c r="F148" s="2">
        <f>ABS(D148)</f>
        <v>1.22014447342607E-2</v>
      </c>
      <c r="G148" s="1">
        <v>9.7615102033155003E-5</v>
      </c>
      <c r="H148" s="1">
        <v>9.3489499474563799E-5</v>
      </c>
      <c r="I148">
        <v>0</v>
      </c>
      <c r="J148" s="3">
        <v>0</v>
      </c>
      <c r="K148">
        <v>0</v>
      </c>
      <c r="L148" s="1">
        <v>8.6291123011394908E-6</v>
      </c>
    </row>
    <row r="149" spans="1:12" x14ac:dyDescent="0.2">
      <c r="A149">
        <v>165</v>
      </c>
      <c r="B149" t="s">
        <v>181</v>
      </c>
      <c r="C149">
        <v>-1.2931089715091101E-2</v>
      </c>
      <c r="D149">
        <v>-1.05095486808392E-2</v>
      </c>
      <c r="E149" s="2">
        <f>ABS(C149)</f>
        <v>1.2931089715091101E-2</v>
      </c>
      <c r="F149" s="2">
        <f>ABS(D149)</f>
        <v>1.05095486808392E-2</v>
      </c>
      <c r="G149" s="1">
        <v>7.0035857177252995E-5</v>
      </c>
      <c r="H149">
        <v>1.7924337947520201E-4</v>
      </c>
      <c r="I149" s="1">
        <v>-1.0260736630185399E-5</v>
      </c>
      <c r="J149" s="3">
        <v>1.4600000000000001E-7</v>
      </c>
      <c r="K149">
        <v>0</v>
      </c>
      <c r="L149">
        <v>1.6583954623493601E-4</v>
      </c>
    </row>
    <row r="150" spans="1:12" x14ac:dyDescent="0.2">
      <c r="A150">
        <v>234</v>
      </c>
      <c r="B150" t="s">
        <v>250</v>
      </c>
      <c r="C150">
        <v>-1.2656190227938799E-2</v>
      </c>
      <c r="D150">
        <v>-1.2831669428472499E-2</v>
      </c>
      <c r="E150" s="2">
        <f>ABS(C150)</f>
        <v>1.2656190227938799E-2</v>
      </c>
      <c r="F150" s="2">
        <f>ABS(D150)</f>
        <v>1.2831669428472499E-2</v>
      </c>
      <c r="G150">
        <v>1.62969099068654E-4</v>
      </c>
      <c r="H150" s="1">
        <v>8.1962215474340396E-5</v>
      </c>
      <c r="I150">
        <v>0</v>
      </c>
      <c r="J150" s="3">
        <v>0</v>
      </c>
      <c r="K150">
        <v>0</v>
      </c>
      <c r="L150" s="1">
        <v>5.22603637818641E-5</v>
      </c>
    </row>
    <row r="151" spans="1:12" x14ac:dyDescent="0.2">
      <c r="A151">
        <v>36</v>
      </c>
      <c r="B151" t="s">
        <v>52</v>
      </c>
      <c r="C151">
        <v>-1.21448282537587E-2</v>
      </c>
      <c r="D151">
        <v>-5.5820930824140601E-2</v>
      </c>
      <c r="E151" s="2">
        <f>ABS(C151)</f>
        <v>1.21448282537587E-2</v>
      </c>
      <c r="F151" s="2">
        <f>ABS(D151)</f>
        <v>5.5820930824140601E-2</v>
      </c>
      <c r="G151">
        <v>6.4952292823728904E-4</v>
      </c>
      <c r="H151">
        <v>4.8597035502428998E-4</v>
      </c>
      <c r="I151">
        <v>2.0221729661671299E-4</v>
      </c>
      <c r="J151" s="2">
        <v>2.14633524946661E-4</v>
      </c>
      <c r="K151">
        <v>0</v>
      </c>
      <c r="L151">
        <v>3.2672052243724002E-4</v>
      </c>
    </row>
    <row r="152" spans="1:12" x14ac:dyDescent="0.2">
      <c r="A152">
        <v>224</v>
      </c>
      <c r="B152" t="s">
        <v>240</v>
      </c>
      <c r="C152">
        <v>-1.21066894441697E-2</v>
      </c>
      <c r="D152">
        <v>-1.45664865557596E-2</v>
      </c>
      <c r="E152" s="2">
        <f>ABS(C152)</f>
        <v>1.21066894441697E-2</v>
      </c>
      <c r="F152" s="2">
        <f>ABS(D152)</f>
        <v>1.45664865557596E-2</v>
      </c>
      <c r="G152" s="1">
        <v>3.6204142533113798E-5</v>
      </c>
      <c r="H152">
        <v>1.46111038713725E-4</v>
      </c>
      <c r="I152">
        <v>0</v>
      </c>
      <c r="J152" s="3">
        <v>0</v>
      </c>
      <c r="K152">
        <v>0</v>
      </c>
      <c r="L152" s="1">
        <v>2.1304211958528201E-5</v>
      </c>
    </row>
    <row r="153" spans="1:12" x14ac:dyDescent="0.2">
      <c r="A153">
        <v>223</v>
      </c>
      <c r="B153" t="s">
        <v>239</v>
      </c>
      <c r="C153">
        <v>1.19994313823361E-2</v>
      </c>
      <c r="D153">
        <v>9.1197069919527092E-3</v>
      </c>
      <c r="E153" s="2">
        <f>ABS(C153)</f>
        <v>1.19994313823361E-2</v>
      </c>
      <c r="F153" s="2">
        <f>ABS(D153)</f>
        <v>9.1197069919527092E-3</v>
      </c>
      <c r="G153" s="1">
        <v>7.0137078320764394E-5</v>
      </c>
      <c r="H153">
        <v>1.1748533236828301E-4</v>
      </c>
      <c r="I153" s="1">
        <v>-3.0234966520326002E-5</v>
      </c>
      <c r="J153" s="3">
        <v>0</v>
      </c>
      <c r="K153">
        <v>0</v>
      </c>
      <c r="L153" s="1">
        <v>7.3129108431047002E-7</v>
      </c>
    </row>
    <row r="154" spans="1:12" x14ac:dyDescent="0.2">
      <c r="A154">
        <v>211</v>
      </c>
      <c r="B154" t="s">
        <v>227</v>
      </c>
      <c r="C154">
        <v>-1.19045324356699E-2</v>
      </c>
      <c r="D154">
        <v>-1.3804604601486799E-2</v>
      </c>
      <c r="E154" s="2">
        <f>ABS(C154)</f>
        <v>1.19045324356699E-2</v>
      </c>
      <c r="F154" s="2">
        <f>ABS(D154)</f>
        <v>1.3804604601486799E-2</v>
      </c>
      <c r="G154">
        <v>1.63693243080143E-4</v>
      </c>
      <c r="H154">
        <v>1.5674873870657999E-4</v>
      </c>
      <c r="I154">
        <v>0</v>
      </c>
      <c r="J154" s="3">
        <v>0</v>
      </c>
      <c r="K154">
        <v>0</v>
      </c>
      <c r="L154" s="1">
        <v>3.3532207351616397E-5</v>
      </c>
    </row>
    <row r="155" spans="1:12" x14ac:dyDescent="0.2">
      <c r="A155">
        <v>226</v>
      </c>
      <c r="B155" t="s">
        <v>242</v>
      </c>
      <c r="C155">
        <v>1.18361211111536E-2</v>
      </c>
      <c r="D155">
        <v>1.8233567975969402E-2</v>
      </c>
      <c r="E155" s="2">
        <f>ABS(C155)</f>
        <v>1.18361211111536E-2</v>
      </c>
      <c r="F155" s="2">
        <f>ABS(D155)</f>
        <v>1.8233567975969402E-2</v>
      </c>
      <c r="G155" s="1">
        <v>3.9297350588862703E-5</v>
      </c>
      <c r="H155">
        <v>2.4335795265997199E-4</v>
      </c>
      <c r="I155">
        <v>0</v>
      </c>
      <c r="J155" s="3">
        <v>2.5399999999999998E-6</v>
      </c>
      <c r="K155">
        <v>0</v>
      </c>
      <c r="L155" s="1">
        <v>4.8195696041985999E-5</v>
      </c>
    </row>
    <row r="156" spans="1:12" x14ac:dyDescent="0.2">
      <c r="A156">
        <v>231</v>
      </c>
      <c r="B156" t="s">
        <v>247</v>
      </c>
      <c r="C156">
        <v>-1.1790523474593599E-2</v>
      </c>
      <c r="D156">
        <v>-1.6072918744466699E-2</v>
      </c>
      <c r="E156" s="2">
        <f>ABS(C156)</f>
        <v>1.1790523474593599E-2</v>
      </c>
      <c r="F156" s="2">
        <f>ABS(D156)</f>
        <v>1.6072918744466699E-2</v>
      </c>
      <c r="G156">
        <v>1.1733609998753E-4</v>
      </c>
      <c r="H156">
        <v>1.0148260596607401E-4</v>
      </c>
      <c r="I156" s="1">
        <v>-2.5445132412427101E-6</v>
      </c>
      <c r="J156" s="3">
        <v>5.6500000000000001E-6</v>
      </c>
      <c r="K156">
        <v>0</v>
      </c>
      <c r="L156" s="1">
        <v>1.9596028679624799E-6</v>
      </c>
    </row>
    <row r="157" spans="1:12" x14ac:dyDescent="0.2">
      <c r="A157">
        <v>192</v>
      </c>
      <c r="B157" t="s">
        <v>208</v>
      </c>
      <c r="C157">
        <v>1.16381696550191E-2</v>
      </c>
      <c r="D157">
        <v>1.40797895004074E-2</v>
      </c>
      <c r="E157" s="2">
        <f>ABS(C157)</f>
        <v>1.16381696550191E-2</v>
      </c>
      <c r="F157" s="2">
        <f>ABS(D157)</f>
        <v>1.40797895004074E-2</v>
      </c>
      <c r="G157" s="1">
        <v>5.8322950113287499E-5</v>
      </c>
      <c r="H157" s="1">
        <v>4.73672138992076E-5</v>
      </c>
      <c r="I157">
        <v>0</v>
      </c>
      <c r="J157" s="3">
        <v>0</v>
      </c>
      <c r="K157">
        <v>0</v>
      </c>
      <c r="L157" s="1">
        <v>8.6854596878738196E-6</v>
      </c>
    </row>
    <row r="158" spans="1:12" x14ac:dyDescent="0.2">
      <c r="A158">
        <v>175</v>
      </c>
      <c r="B158" t="s">
        <v>191</v>
      </c>
      <c r="C158">
        <v>-1.1438776136694299E-2</v>
      </c>
      <c r="D158">
        <v>-1.5734256040292601E-2</v>
      </c>
      <c r="E158" s="2">
        <f>ABS(C158)</f>
        <v>1.1438776136694299E-2</v>
      </c>
      <c r="F158" s="2">
        <f>ABS(D158)</f>
        <v>1.5734256040292601E-2</v>
      </c>
      <c r="G158" s="1">
        <v>3.0648905999142098E-5</v>
      </c>
      <c r="H158" s="1">
        <v>6.2458032597756394E-5</v>
      </c>
      <c r="I158">
        <v>0</v>
      </c>
      <c r="J158" s="3">
        <v>0</v>
      </c>
      <c r="K158">
        <v>0</v>
      </c>
      <c r="L158" s="1">
        <v>-2.7346856720233898E-7</v>
      </c>
    </row>
    <row r="159" spans="1:12" x14ac:dyDescent="0.2">
      <c r="A159">
        <v>214</v>
      </c>
      <c r="B159" t="s">
        <v>230</v>
      </c>
      <c r="C159">
        <v>-1.12156557278403E-2</v>
      </c>
      <c r="D159">
        <v>-1.1045079744996701E-2</v>
      </c>
      <c r="E159" s="2">
        <f>ABS(C159)</f>
        <v>1.12156557278403E-2</v>
      </c>
      <c r="F159" s="2">
        <f>ABS(D159)</f>
        <v>1.1045079744996701E-2</v>
      </c>
      <c r="G159" s="1">
        <v>2.0521592980560198E-5</v>
      </c>
      <c r="H159" s="1">
        <v>4.8006650186338499E-5</v>
      </c>
      <c r="I159" s="1">
        <v>1.40500983878411E-6</v>
      </c>
      <c r="J159" s="3">
        <v>-1.2300000000000001E-6</v>
      </c>
      <c r="K159">
        <v>0</v>
      </c>
      <c r="L159" s="1">
        <v>-3.1812999584712697E-5</v>
      </c>
    </row>
    <row r="160" spans="1:12" x14ac:dyDescent="0.2">
      <c r="A160">
        <v>222</v>
      </c>
      <c r="B160" t="s">
        <v>238</v>
      </c>
      <c r="C160">
        <v>1.1098656620418401E-2</v>
      </c>
      <c r="D160">
        <v>9.5140996281084592E-3</v>
      </c>
      <c r="E160" s="2">
        <f>ABS(C160)</f>
        <v>1.1098656620418401E-2</v>
      </c>
      <c r="F160" s="2">
        <f>ABS(D160)</f>
        <v>9.5140996281084592E-3</v>
      </c>
      <c r="G160">
        <v>1.2788114135053801E-4</v>
      </c>
      <c r="H160" s="1">
        <v>2.04607379728938E-5</v>
      </c>
      <c r="I160">
        <v>0</v>
      </c>
      <c r="J160" s="3">
        <v>7.7100000000000007E-6</v>
      </c>
      <c r="K160">
        <v>0</v>
      </c>
      <c r="L160" s="1">
        <v>4.4344780888772001E-5</v>
      </c>
    </row>
    <row r="161" spans="1:12" x14ac:dyDescent="0.2">
      <c r="A161">
        <v>218</v>
      </c>
      <c r="B161" t="s">
        <v>234</v>
      </c>
      <c r="C161">
        <v>-1.0904814251543399E-2</v>
      </c>
      <c r="D161">
        <v>-8.9164813954183599E-3</v>
      </c>
      <c r="E161" s="2">
        <f>ABS(C161)</f>
        <v>1.0904814251543399E-2</v>
      </c>
      <c r="F161" s="2">
        <f>ABS(D161)</f>
        <v>8.9164813954183599E-3</v>
      </c>
      <c r="G161">
        <v>1.01015643168089E-4</v>
      </c>
      <c r="H161">
        <v>1.3572409804916101E-4</v>
      </c>
      <c r="I161">
        <v>0</v>
      </c>
      <c r="J161" s="3">
        <v>-2.72E-7</v>
      </c>
      <c r="K161">
        <v>0</v>
      </c>
      <c r="L161" s="1">
        <v>-5.8916705076183998E-6</v>
      </c>
    </row>
    <row r="162" spans="1:12" x14ac:dyDescent="0.2">
      <c r="A162">
        <v>212</v>
      </c>
      <c r="B162" t="s">
        <v>228</v>
      </c>
      <c r="C162">
        <v>-1.0642252029552299E-2</v>
      </c>
      <c r="D162">
        <v>-1.1266196570194099E-2</v>
      </c>
      <c r="E162" s="2">
        <f>ABS(C162)</f>
        <v>1.0642252029552299E-2</v>
      </c>
      <c r="F162" s="2">
        <f>ABS(D162)</f>
        <v>1.1266196570194099E-2</v>
      </c>
      <c r="G162" s="1">
        <v>4.16728365184138E-5</v>
      </c>
      <c r="H162" s="1">
        <v>-9.5221267859879597E-6</v>
      </c>
      <c r="I162" s="1">
        <v>4.0107702394931403E-5</v>
      </c>
      <c r="J162" s="3">
        <v>0</v>
      </c>
      <c r="K162">
        <v>0</v>
      </c>
      <c r="L162" s="1">
        <v>4.0386376970347102E-6</v>
      </c>
    </row>
    <row r="163" spans="1:12" x14ac:dyDescent="0.2">
      <c r="A163">
        <v>210</v>
      </c>
      <c r="B163" t="s">
        <v>226</v>
      </c>
      <c r="C163">
        <v>1.0555588883816899E-2</v>
      </c>
      <c r="D163">
        <v>5.2159302020249702E-3</v>
      </c>
      <c r="E163" s="2">
        <f>ABS(C163)</f>
        <v>1.0555588883816899E-2</v>
      </c>
      <c r="F163" s="2">
        <f>ABS(D163)</f>
        <v>5.2159302020249702E-3</v>
      </c>
      <c r="G163">
        <v>1.64249194859189E-4</v>
      </c>
      <c r="H163">
        <v>2.6077532863862899E-4</v>
      </c>
      <c r="I163">
        <v>0</v>
      </c>
      <c r="J163" s="3">
        <v>1.7885000000000001E-4</v>
      </c>
      <c r="K163">
        <v>0</v>
      </c>
      <c r="L163" s="1">
        <v>-5.2724617251587101E-6</v>
      </c>
    </row>
    <row r="164" spans="1:12" x14ac:dyDescent="0.2">
      <c r="A164">
        <v>221</v>
      </c>
      <c r="B164" t="s">
        <v>237</v>
      </c>
      <c r="C164">
        <v>-1.0367635942198901E-2</v>
      </c>
      <c r="D164">
        <v>-1.00585679028943E-2</v>
      </c>
      <c r="E164" s="2">
        <f>ABS(C164)</f>
        <v>1.0367635942198901E-2</v>
      </c>
      <c r="F164" s="2">
        <f>ABS(D164)</f>
        <v>1.00585679028943E-2</v>
      </c>
      <c r="G164" s="1">
        <v>4.5420771064264001E-5</v>
      </c>
      <c r="H164">
        <v>1.17011030272939E-4</v>
      </c>
      <c r="I164">
        <v>0</v>
      </c>
      <c r="J164" s="3">
        <v>1.75E-6</v>
      </c>
      <c r="K164">
        <v>0</v>
      </c>
      <c r="L164" s="1">
        <v>8.6830098014911698E-6</v>
      </c>
    </row>
    <row r="165" spans="1:12" x14ac:dyDescent="0.2">
      <c r="A165">
        <v>152</v>
      </c>
      <c r="B165" t="s">
        <v>168</v>
      </c>
      <c r="C165">
        <v>-9.6297800950534192E-3</v>
      </c>
      <c r="D165">
        <v>-4.93343160974756E-3</v>
      </c>
      <c r="E165" s="2">
        <f>ABS(C165)</f>
        <v>9.6297800950534192E-3</v>
      </c>
      <c r="F165" s="2">
        <f>ABS(D165)</f>
        <v>4.93343160974756E-3</v>
      </c>
      <c r="G165" s="1">
        <v>2.72437778032985E-5</v>
      </c>
      <c r="H165">
        <v>1.59297615537523E-4</v>
      </c>
      <c r="I165">
        <v>0</v>
      </c>
      <c r="J165" s="3">
        <v>0</v>
      </c>
      <c r="K165">
        <v>0</v>
      </c>
      <c r="L165" s="1">
        <v>4.7378965170141698E-5</v>
      </c>
    </row>
    <row r="166" spans="1:12" x14ac:dyDescent="0.2">
      <c r="A166">
        <v>189</v>
      </c>
      <c r="B166" t="s">
        <v>205</v>
      </c>
      <c r="C166">
        <v>9.60428133177804E-3</v>
      </c>
      <c r="D166">
        <v>1.3328359389640001E-2</v>
      </c>
      <c r="E166" s="2">
        <f>ABS(C166)</f>
        <v>9.60428133177804E-3</v>
      </c>
      <c r="F166" s="2">
        <f>ABS(D166)</f>
        <v>1.3328359389640001E-2</v>
      </c>
      <c r="G166" s="1">
        <v>3.4160759811552297E-5</v>
      </c>
      <c r="H166" s="1">
        <v>7.8580328387012295E-5</v>
      </c>
      <c r="I166">
        <v>0</v>
      </c>
      <c r="J166" s="3">
        <v>0</v>
      </c>
      <c r="K166">
        <v>0</v>
      </c>
      <c r="L166" s="1">
        <v>3.9198182075761398E-6</v>
      </c>
    </row>
    <row r="167" spans="1:12" x14ac:dyDescent="0.2">
      <c r="A167">
        <v>239</v>
      </c>
      <c r="B167" t="s">
        <v>255</v>
      </c>
      <c r="C167">
        <v>-9.5256700855752101E-3</v>
      </c>
      <c r="D167">
        <v>-9.5782787623498004E-3</v>
      </c>
      <c r="E167" s="2">
        <f>ABS(C167)</f>
        <v>9.5256700855752101E-3</v>
      </c>
      <c r="F167" s="2">
        <f>ABS(D167)</f>
        <v>9.5782787623498004E-3</v>
      </c>
      <c r="G167" s="1">
        <v>7.5009148587168394E-5</v>
      </c>
      <c r="H167">
        <v>1.09381524807439E-4</v>
      </c>
      <c r="I167">
        <v>0</v>
      </c>
      <c r="J167" s="3">
        <v>0</v>
      </c>
      <c r="K167">
        <v>0</v>
      </c>
      <c r="L167" s="1">
        <v>1.8067911988772699E-8</v>
      </c>
    </row>
    <row r="168" spans="1:12" x14ac:dyDescent="0.2">
      <c r="A168">
        <v>64</v>
      </c>
      <c r="B168" t="s">
        <v>80</v>
      </c>
      <c r="C168">
        <v>-9.5087000101433203E-3</v>
      </c>
      <c r="D168">
        <v>-8.7044577694139098E-3</v>
      </c>
      <c r="E168" s="2">
        <f>ABS(C168)</f>
        <v>9.5087000101433203E-3</v>
      </c>
      <c r="F168" s="2">
        <f>ABS(D168)</f>
        <v>8.7044577694139098E-3</v>
      </c>
      <c r="G168" s="1">
        <v>2.86939006505893E-5</v>
      </c>
      <c r="H168" s="1">
        <v>8.1442348574234293E-5</v>
      </c>
      <c r="I168">
        <v>0</v>
      </c>
      <c r="J168" s="3">
        <v>0</v>
      </c>
      <c r="K168">
        <v>0</v>
      </c>
      <c r="L168" s="1">
        <v>2.8384996067687401E-5</v>
      </c>
    </row>
    <row r="169" spans="1:12" x14ac:dyDescent="0.2">
      <c r="A169">
        <v>147</v>
      </c>
      <c r="B169" t="s">
        <v>163</v>
      </c>
      <c r="C169">
        <v>-9.3665625133011292E-3</v>
      </c>
      <c r="D169">
        <v>-7.7982515985765598E-3</v>
      </c>
      <c r="E169" s="2">
        <f>ABS(C169)</f>
        <v>9.3665625133011292E-3</v>
      </c>
      <c r="F169" s="2">
        <f>ABS(D169)</f>
        <v>7.7982515985765598E-3</v>
      </c>
      <c r="G169">
        <v>2.1988290407852699E-4</v>
      </c>
      <c r="H169">
        <v>2.9034199407331699E-4</v>
      </c>
      <c r="I169">
        <v>0</v>
      </c>
      <c r="J169" s="3">
        <v>5.0200000000000002E-6</v>
      </c>
      <c r="K169">
        <v>0</v>
      </c>
      <c r="L169" s="1">
        <v>-6.9399156423677301E-6</v>
      </c>
    </row>
    <row r="170" spans="1:12" x14ac:dyDescent="0.2">
      <c r="A170">
        <v>78</v>
      </c>
      <c r="B170" t="s">
        <v>94</v>
      </c>
      <c r="C170">
        <v>-9.0919027405074702E-3</v>
      </c>
      <c r="D170">
        <v>-1.0384451816251101E-2</v>
      </c>
      <c r="E170" s="2">
        <f>ABS(C170)</f>
        <v>9.0919027405074702E-3</v>
      </c>
      <c r="F170" s="2">
        <f>ABS(D170)</f>
        <v>1.0384451816251101E-2</v>
      </c>
      <c r="G170" s="1">
        <v>3.0765111541519701E-5</v>
      </c>
      <c r="H170" s="1">
        <v>1.9230794047986299E-5</v>
      </c>
      <c r="I170">
        <v>0</v>
      </c>
      <c r="J170" s="3">
        <v>0</v>
      </c>
      <c r="K170">
        <v>0</v>
      </c>
      <c r="L170" s="1">
        <v>1.31130168471438E-6</v>
      </c>
    </row>
    <row r="171" spans="1:12" x14ac:dyDescent="0.2">
      <c r="A171">
        <v>60</v>
      </c>
      <c r="B171" t="s">
        <v>76</v>
      </c>
      <c r="C171">
        <v>-9.08323438601648E-3</v>
      </c>
      <c r="D171">
        <v>-3.55299856626862E-3</v>
      </c>
      <c r="E171" s="2">
        <f>ABS(C171)</f>
        <v>9.08323438601648E-3</v>
      </c>
      <c r="F171" s="2">
        <f>ABS(D171)</f>
        <v>3.55299856626862E-3</v>
      </c>
      <c r="G171">
        <v>1.02247421917356E-4</v>
      </c>
      <c r="H171">
        <v>1.46252320188944E-4</v>
      </c>
      <c r="I171">
        <v>0</v>
      </c>
      <c r="J171" s="3">
        <v>0</v>
      </c>
      <c r="K171">
        <v>0</v>
      </c>
      <c r="L171" s="1">
        <v>-2.1130270031477401E-7</v>
      </c>
    </row>
    <row r="172" spans="1:12" x14ac:dyDescent="0.2">
      <c r="A172">
        <v>109</v>
      </c>
      <c r="B172" t="s">
        <v>125</v>
      </c>
      <c r="C172">
        <v>-8.9662050197411303E-3</v>
      </c>
      <c r="D172">
        <v>-6.40615480565895E-3</v>
      </c>
      <c r="E172" s="2">
        <f>ABS(C172)</f>
        <v>8.9662050197411303E-3</v>
      </c>
      <c r="F172" s="2">
        <f>ABS(D172)</f>
        <v>6.40615480565895E-3</v>
      </c>
      <c r="G172" s="1">
        <v>4.2640706364827E-5</v>
      </c>
      <c r="H172" s="1">
        <v>7.5400883586618196E-5</v>
      </c>
      <c r="I172">
        <v>0</v>
      </c>
      <c r="J172" s="3">
        <v>0</v>
      </c>
      <c r="K172">
        <v>0</v>
      </c>
      <c r="L172" s="1">
        <v>-3.1496351770465799E-6</v>
      </c>
    </row>
    <row r="173" spans="1:12" x14ac:dyDescent="0.2">
      <c r="A173">
        <v>74</v>
      </c>
      <c r="B173" t="s">
        <v>90</v>
      </c>
      <c r="C173">
        <v>8.4263748803607309E-3</v>
      </c>
      <c r="D173">
        <v>2.1161295977290499E-2</v>
      </c>
      <c r="E173" s="2">
        <f>ABS(C173)</f>
        <v>8.4263748803607309E-3</v>
      </c>
      <c r="F173" s="2">
        <f>ABS(D173)</f>
        <v>2.1161295977290499E-2</v>
      </c>
      <c r="G173" s="1">
        <v>2.4248427046391598E-5</v>
      </c>
      <c r="H173">
        <v>1.5165679532187499E-4</v>
      </c>
      <c r="I173">
        <v>0</v>
      </c>
      <c r="J173" s="3">
        <v>6.6499999999999999E-7</v>
      </c>
      <c r="K173">
        <v>0</v>
      </c>
      <c r="L173" s="1">
        <v>7.4926712567036E-6</v>
      </c>
    </row>
    <row r="174" spans="1:12" x14ac:dyDescent="0.2">
      <c r="A174">
        <v>59</v>
      </c>
      <c r="B174" t="s">
        <v>75</v>
      </c>
      <c r="C174">
        <v>8.1636392522960802E-3</v>
      </c>
      <c r="D174">
        <v>4.1416572988562703E-2</v>
      </c>
      <c r="E174" s="2">
        <f>ABS(C174)</f>
        <v>8.1636392522960802E-3</v>
      </c>
      <c r="F174" s="2">
        <f>ABS(D174)</f>
        <v>4.1416572988562703E-2</v>
      </c>
      <c r="G174">
        <v>6.1612453794460597E-4</v>
      </c>
      <c r="H174">
        <v>4.9091795889322199E-4</v>
      </c>
      <c r="I174">
        <v>0</v>
      </c>
      <c r="J174" s="3">
        <v>1.3674E-4</v>
      </c>
      <c r="K174">
        <v>0</v>
      </c>
      <c r="L174">
        <v>4.6975377012704601E-4</v>
      </c>
    </row>
    <row r="175" spans="1:12" x14ac:dyDescent="0.2">
      <c r="A175">
        <v>228</v>
      </c>
      <c r="B175" t="s">
        <v>244</v>
      </c>
      <c r="C175">
        <v>-8.1495376706656308E-3</v>
      </c>
      <c r="D175">
        <v>-7.5664536602693001E-3</v>
      </c>
      <c r="E175" s="2">
        <f>ABS(C175)</f>
        <v>8.1495376706656308E-3</v>
      </c>
      <c r="F175" s="2">
        <f>ABS(D175)</f>
        <v>7.5664536602693001E-3</v>
      </c>
      <c r="G175" s="1">
        <v>7.4528118802519297E-5</v>
      </c>
      <c r="H175" s="1">
        <v>3.1515554702088399E-5</v>
      </c>
      <c r="I175">
        <v>0</v>
      </c>
      <c r="J175" s="3">
        <v>0</v>
      </c>
      <c r="K175">
        <v>0</v>
      </c>
      <c r="L175" s="1">
        <v>-7.4782781748217103E-7</v>
      </c>
    </row>
    <row r="176" spans="1:12" x14ac:dyDescent="0.2">
      <c r="A176">
        <v>29</v>
      </c>
      <c r="B176" t="s">
        <v>45</v>
      </c>
      <c r="C176">
        <v>-7.9295744969917707E-3</v>
      </c>
      <c r="D176">
        <v>-1.4897102374490699E-2</v>
      </c>
      <c r="E176" s="2">
        <f>ABS(C176)</f>
        <v>7.9295744969917707E-3</v>
      </c>
      <c r="F176" s="2">
        <f>ABS(D176)</f>
        <v>1.4897102374490699E-2</v>
      </c>
      <c r="G176" s="1">
        <v>2.03745012282485E-5</v>
      </c>
      <c r="H176">
        <v>2.19506459282048E-4</v>
      </c>
      <c r="I176">
        <v>0</v>
      </c>
      <c r="J176" s="2">
        <v>0</v>
      </c>
      <c r="K176">
        <v>0</v>
      </c>
      <c r="L176" s="1">
        <v>-8.6909719330119301E-7</v>
      </c>
    </row>
    <row r="177" spans="1:12" x14ac:dyDescent="0.2">
      <c r="A177">
        <v>168</v>
      </c>
      <c r="B177" t="s">
        <v>184</v>
      </c>
      <c r="C177">
        <v>-7.8394571685338598E-3</v>
      </c>
      <c r="D177">
        <v>-5.7340627168554004E-3</v>
      </c>
      <c r="E177" s="2">
        <f>ABS(C177)</f>
        <v>7.8394571685338598E-3</v>
      </c>
      <c r="F177" s="2">
        <f>ABS(D177)</f>
        <v>5.7340627168554004E-3</v>
      </c>
      <c r="G177" s="1">
        <v>2.6720241254463101E-5</v>
      </c>
      <c r="H177" s="1">
        <v>8.6591477318265206E-6</v>
      </c>
      <c r="I177">
        <v>0</v>
      </c>
      <c r="J177" s="3">
        <v>0</v>
      </c>
      <c r="K177">
        <v>0</v>
      </c>
      <c r="L177" s="1">
        <v>4.8930355719734001E-6</v>
      </c>
    </row>
    <row r="178" spans="1:12" x14ac:dyDescent="0.2">
      <c r="A178">
        <v>185</v>
      </c>
      <c r="B178" t="s">
        <v>201</v>
      </c>
      <c r="C178">
        <v>7.6665301839239997E-3</v>
      </c>
      <c r="D178">
        <v>1.4379542187439E-2</v>
      </c>
      <c r="E178" s="2">
        <f>ABS(C178)</f>
        <v>7.6665301839239997E-3</v>
      </c>
      <c r="F178" s="2">
        <f>ABS(D178)</f>
        <v>1.4379542187439E-2</v>
      </c>
      <c r="G178">
        <v>1.3417091923400001E-4</v>
      </c>
      <c r="H178" s="1">
        <v>7.0089984495702503E-5</v>
      </c>
      <c r="I178">
        <v>0</v>
      </c>
      <c r="J178" s="3">
        <v>0</v>
      </c>
      <c r="K178">
        <v>0</v>
      </c>
      <c r="L178" s="1">
        <v>-2.38220826854651E-5</v>
      </c>
    </row>
    <row r="179" spans="1:12" x14ac:dyDescent="0.2">
      <c r="A179">
        <v>71</v>
      </c>
      <c r="B179" t="s">
        <v>87</v>
      </c>
      <c r="C179">
        <v>7.4306688636009604E-3</v>
      </c>
      <c r="D179">
        <v>9.9761811178749205E-3</v>
      </c>
      <c r="E179" s="2">
        <f>ABS(C179)</f>
        <v>7.4306688636009604E-3</v>
      </c>
      <c r="F179" s="2">
        <f>ABS(D179)</f>
        <v>9.9761811178749205E-3</v>
      </c>
      <c r="G179" s="1">
        <v>2.9728435781861599E-5</v>
      </c>
      <c r="H179" s="1">
        <v>2.5404977997167601E-5</v>
      </c>
      <c r="I179">
        <v>0</v>
      </c>
      <c r="J179" s="3">
        <v>0</v>
      </c>
      <c r="K179">
        <v>0</v>
      </c>
      <c r="L179" s="1">
        <v>4.0649739756148902E-6</v>
      </c>
    </row>
    <row r="180" spans="1:12" x14ac:dyDescent="0.2">
      <c r="A180">
        <v>99</v>
      </c>
      <c r="B180" t="s">
        <v>115</v>
      </c>
      <c r="C180">
        <v>7.3403934235175003E-3</v>
      </c>
      <c r="D180">
        <v>1.1684296440222499E-2</v>
      </c>
      <c r="E180" s="2">
        <f>ABS(C180)</f>
        <v>7.3403934235175003E-3</v>
      </c>
      <c r="F180" s="2">
        <f>ABS(D180)</f>
        <v>1.1684296440222499E-2</v>
      </c>
      <c r="G180" s="1">
        <v>6.0684369056129797E-5</v>
      </c>
      <c r="H180">
        <v>1.5680928791027499E-4</v>
      </c>
      <c r="I180">
        <v>0</v>
      </c>
      <c r="J180" s="3">
        <v>0</v>
      </c>
      <c r="K180">
        <v>0</v>
      </c>
      <c r="L180" s="1">
        <v>7.09854578484492E-7</v>
      </c>
    </row>
    <row r="181" spans="1:12" x14ac:dyDescent="0.2">
      <c r="A181">
        <v>153</v>
      </c>
      <c r="B181" t="s">
        <v>169</v>
      </c>
      <c r="C181">
        <v>-7.2382868685785702E-3</v>
      </c>
      <c r="D181">
        <v>2.1849267314538699E-3</v>
      </c>
      <c r="E181" s="2">
        <f>ABS(C181)</f>
        <v>7.2382868685785702E-3</v>
      </c>
      <c r="F181" s="2">
        <f>ABS(D181)</f>
        <v>2.1849267314538699E-3</v>
      </c>
      <c r="G181">
        <v>1.8467354214904899E-4</v>
      </c>
      <c r="H181">
        <v>1.4084050575861E-4</v>
      </c>
      <c r="I181">
        <v>0</v>
      </c>
      <c r="J181" s="3">
        <v>0</v>
      </c>
      <c r="K181">
        <v>0</v>
      </c>
      <c r="L181" s="1">
        <v>3.4720708481617001E-5</v>
      </c>
    </row>
    <row r="182" spans="1:12" x14ac:dyDescent="0.2">
      <c r="A182">
        <v>120</v>
      </c>
      <c r="B182" t="s">
        <v>136</v>
      </c>
      <c r="C182">
        <v>-7.0678065585518101E-3</v>
      </c>
      <c r="D182">
        <v>-5.4091049606497504E-3</v>
      </c>
      <c r="E182" s="2">
        <f>ABS(C182)</f>
        <v>7.0678065585518101E-3</v>
      </c>
      <c r="F182" s="2">
        <f>ABS(D182)</f>
        <v>5.4091049606497504E-3</v>
      </c>
      <c r="G182" s="1">
        <v>-1.7160500569190998E-5</v>
      </c>
      <c r="H182">
        <v>1.1707769555776499E-4</v>
      </c>
      <c r="I182">
        <v>0</v>
      </c>
      <c r="J182" s="3">
        <v>0</v>
      </c>
      <c r="K182">
        <v>0</v>
      </c>
      <c r="L182" s="1">
        <v>4.2349042196643197E-5</v>
      </c>
    </row>
    <row r="183" spans="1:12" x14ac:dyDescent="0.2">
      <c r="A183">
        <v>243</v>
      </c>
      <c r="B183" t="s">
        <v>259</v>
      </c>
      <c r="C183">
        <v>-7.0323863222712798E-3</v>
      </c>
      <c r="D183">
        <v>-3.43083280371069E-3</v>
      </c>
      <c r="E183" s="2">
        <f>ABS(C183)</f>
        <v>7.0323863222712798E-3</v>
      </c>
      <c r="F183" s="2">
        <f>ABS(D183)</f>
        <v>3.43083280371069E-3</v>
      </c>
      <c r="G183" s="1">
        <v>1.4899079553643E-5</v>
      </c>
      <c r="H183" s="1">
        <v>3.8611126280707598E-5</v>
      </c>
      <c r="I183">
        <v>0</v>
      </c>
      <c r="J183" s="3">
        <v>-2.05E-7</v>
      </c>
      <c r="K183">
        <v>0</v>
      </c>
      <c r="L183" s="1">
        <v>8.7650809952099997E-6</v>
      </c>
    </row>
    <row r="184" spans="1:12" x14ac:dyDescent="0.2">
      <c r="A184">
        <v>90</v>
      </c>
      <c r="B184" t="s">
        <v>106</v>
      </c>
      <c r="C184">
        <v>-6.9112736948408601E-3</v>
      </c>
      <c r="D184">
        <v>-1.2419267806503399E-3</v>
      </c>
      <c r="E184" s="2">
        <f>ABS(C184)</f>
        <v>6.9112736948408601E-3</v>
      </c>
      <c r="F184" s="2">
        <f>ABS(D184)</f>
        <v>1.2419267806503399E-3</v>
      </c>
      <c r="G184" s="1">
        <v>6.1826241412066201E-5</v>
      </c>
      <c r="H184">
        <v>1.46482896449351E-4</v>
      </c>
      <c r="I184">
        <v>0</v>
      </c>
      <c r="J184" s="3">
        <v>0</v>
      </c>
      <c r="K184">
        <v>0</v>
      </c>
      <c r="L184" s="1">
        <v>3.2242342172650302E-5</v>
      </c>
    </row>
    <row r="185" spans="1:12" x14ac:dyDescent="0.2">
      <c r="A185">
        <v>56</v>
      </c>
      <c r="B185" t="s">
        <v>72</v>
      </c>
      <c r="C185">
        <v>6.9106417188662802E-3</v>
      </c>
      <c r="D185">
        <v>1.06925749701458E-2</v>
      </c>
      <c r="E185" s="2">
        <f>ABS(C185)</f>
        <v>6.9106417188662802E-3</v>
      </c>
      <c r="F185" s="2">
        <f>ABS(D185)</f>
        <v>1.06925749701458E-2</v>
      </c>
      <c r="G185" s="1">
        <v>7.1312283319124804E-5</v>
      </c>
      <c r="H185" s="1">
        <v>5.00466690632639E-5</v>
      </c>
      <c r="I185">
        <v>0</v>
      </c>
      <c r="J185" s="3">
        <v>0</v>
      </c>
      <c r="K185">
        <v>0</v>
      </c>
      <c r="L185" s="1">
        <v>2.0621918601770799E-5</v>
      </c>
    </row>
    <row r="186" spans="1:12" x14ac:dyDescent="0.2">
      <c r="A186">
        <v>50</v>
      </c>
      <c r="B186" t="s">
        <v>66</v>
      </c>
      <c r="C186">
        <v>6.6890146939434401E-3</v>
      </c>
      <c r="D186">
        <v>1.42304566540573E-2</v>
      </c>
      <c r="E186" s="2">
        <f>ABS(C186)</f>
        <v>6.6890146939434401E-3</v>
      </c>
      <c r="F186" s="2">
        <f>ABS(D186)</f>
        <v>1.42304566540573E-2</v>
      </c>
      <c r="G186">
        <v>1.4136159587496699E-4</v>
      </c>
      <c r="H186">
        <v>1.34064499421515E-4</v>
      </c>
      <c r="I186">
        <v>0</v>
      </c>
      <c r="J186" s="2">
        <v>0</v>
      </c>
      <c r="K186">
        <v>0</v>
      </c>
      <c r="L186" s="1">
        <v>1.6781721701453201E-5</v>
      </c>
    </row>
    <row r="187" spans="1:12" x14ac:dyDescent="0.2">
      <c r="A187">
        <v>83</v>
      </c>
      <c r="B187" t="s">
        <v>99</v>
      </c>
      <c r="C187">
        <v>6.6641833116789003E-3</v>
      </c>
      <c r="D187">
        <v>5.7949188772605398E-3</v>
      </c>
      <c r="E187" s="2">
        <f>ABS(C187)</f>
        <v>6.6641833116789003E-3</v>
      </c>
      <c r="F187" s="2">
        <f>ABS(D187)</f>
        <v>5.7949188772605398E-3</v>
      </c>
      <c r="G187" s="1">
        <v>1.13434957608293E-5</v>
      </c>
      <c r="H187" s="1">
        <v>-9.4508744402421693E-6</v>
      </c>
      <c r="I187">
        <v>0</v>
      </c>
      <c r="J187" s="3">
        <v>0</v>
      </c>
      <c r="K187">
        <v>0</v>
      </c>
      <c r="L187" s="1">
        <v>-7.0942584842970101E-6</v>
      </c>
    </row>
    <row r="188" spans="1:12" x14ac:dyDescent="0.2">
      <c r="A188">
        <v>162</v>
      </c>
      <c r="B188" t="s">
        <v>178</v>
      </c>
      <c r="C188">
        <v>-6.6073446768855201E-3</v>
      </c>
      <c r="D188">
        <v>-8.4059354081089301E-3</v>
      </c>
      <c r="E188" s="2">
        <f>ABS(C188)</f>
        <v>6.6073446768855201E-3</v>
      </c>
      <c r="F188" s="2">
        <f>ABS(D188)</f>
        <v>8.4059354081089301E-3</v>
      </c>
      <c r="G188" s="1">
        <v>2.5842277801357799E-5</v>
      </c>
      <c r="H188" s="1">
        <v>1.80494729684621E-5</v>
      </c>
      <c r="I188">
        <v>0</v>
      </c>
      <c r="J188" s="3">
        <v>0</v>
      </c>
      <c r="K188">
        <v>0</v>
      </c>
      <c r="L188" s="1">
        <v>1.3616468498767101E-5</v>
      </c>
    </row>
    <row r="189" spans="1:12" x14ac:dyDescent="0.2">
      <c r="A189">
        <v>118</v>
      </c>
      <c r="B189" t="s">
        <v>134</v>
      </c>
      <c r="C189">
        <v>-6.0505082757966204E-3</v>
      </c>
      <c r="D189">
        <v>-6.4472416802151796E-3</v>
      </c>
      <c r="E189" s="2">
        <f>ABS(C189)</f>
        <v>6.0505082757966204E-3</v>
      </c>
      <c r="F189" s="2">
        <f>ABS(D189)</f>
        <v>6.4472416802151796E-3</v>
      </c>
      <c r="G189" s="1">
        <v>2.23383748944927E-5</v>
      </c>
      <c r="H189" s="1">
        <v>2.80630268770898E-5</v>
      </c>
      <c r="I189">
        <v>0</v>
      </c>
      <c r="J189" s="3">
        <v>0</v>
      </c>
      <c r="K189">
        <v>0</v>
      </c>
      <c r="L189" s="1">
        <v>-5.6273890144065096E-6</v>
      </c>
    </row>
    <row r="190" spans="1:12" x14ac:dyDescent="0.2">
      <c r="A190">
        <v>186</v>
      </c>
      <c r="B190" t="s">
        <v>202</v>
      </c>
      <c r="C190">
        <v>5.9112237814452099E-3</v>
      </c>
      <c r="D190">
        <v>5.1665183008145002E-3</v>
      </c>
      <c r="E190" s="2">
        <f>ABS(C190)</f>
        <v>5.9112237814452099E-3</v>
      </c>
      <c r="F190" s="2">
        <f>ABS(D190)</f>
        <v>5.1665183008145002E-3</v>
      </c>
      <c r="G190">
        <v>0</v>
      </c>
      <c r="H190">
        <v>0</v>
      </c>
      <c r="I190">
        <v>0</v>
      </c>
      <c r="J190" s="3">
        <v>0</v>
      </c>
      <c r="K190">
        <v>0</v>
      </c>
      <c r="L190">
        <v>0</v>
      </c>
    </row>
    <row r="191" spans="1:12" x14ac:dyDescent="0.2">
      <c r="A191">
        <v>117</v>
      </c>
      <c r="B191" t="s">
        <v>133</v>
      </c>
      <c r="C191">
        <v>-5.8881778647504601E-3</v>
      </c>
      <c r="D191">
        <v>-2.29374681598594E-3</v>
      </c>
      <c r="E191" s="2">
        <f>ABS(C191)</f>
        <v>5.8881778647504601E-3</v>
      </c>
      <c r="F191" s="2">
        <f>ABS(D191)</f>
        <v>2.29374681598594E-3</v>
      </c>
      <c r="G191" s="1">
        <v>5.8919879636287702E-5</v>
      </c>
      <c r="H191" s="1">
        <v>5.5691506186483699E-5</v>
      </c>
      <c r="I191">
        <v>0</v>
      </c>
      <c r="J191" s="3">
        <v>0</v>
      </c>
      <c r="K191">
        <v>0</v>
      </c>
      <c r="L191" s="1">
        <v>1.2004443260327201E-6</v>
      </c>
    </row>
    <row r="192" spans="1:12" x14ac:dyDescent="0.2">
      <c r="A192">
        <v>105</v>
      </c>
      <c r="B192" t="s">
        <v>121</v>
      </c>
      <c r="C192">
        <v>5.86666679905127E-3</v>
      </c>
      <c r="D192">
        <v>1.1917092029516799E-2</v>
      </c>
      <c r="E192" s="2">
        <f>ABS(C192)</f>
        <v>5.86666679905127E-3</v>
      </c>
      <c r="F192" s="2">
        <f>ABS(D192)</f>
        <v>1.1917092029516799E-2</v>
      </c>
      <c r="G192" s="1">
        <v>1.1309857314356601E-5</v>
      </c>
      <c r="H192" s="1">
        <v>5.8614075577378901E-5</v>
      </c>
      <c r="I192">
        <v>0</v>
      </c>
      <c r="J192" s="3">
        <v>0</v>
      </c>
      <c r="K192">
        <v>0</v>
      </c>
      <c r="L192" s="1">
        <v>7.6471365930053098E-5</v>
      </c>
    </row>
    <row r="193" spans="1:12" x14ac:dyDescent="0.2">
      <c r="A193">
        <v>65</v>
      </c>
      <c r="B193" t="s">
        <v>81</v>
      </c>
      <c r="C193">
        <v>5.8189969040206698E-3</v>
      </c>
      <c r="D193">
        <v>4.93678481782211E-3</v>
      </c>
      <c r="E193" s="2">
        <f>ABS(C193)</f>
        <v>5.8189969040206698E-3</v>
      </c>
      <c r="F193" s="2">
        <f>ABS(D193)</f>
        <v>4.93678481782211E-3</v>
      </c>
      <c r="G193" s="1">
        <v>4.8438751321555601E-5</v>
      </c>
      <c r="H193">
        <v>-1.9107830235859301E-4</v>
      </c>
      <c r="I193" s="1">
        <v>-1.7819554819142801E-5</v>
      </c>
      <c r="J193" s="3">
        <v>-1.0100000000000001E-6</v>
      </c>
      <c r="K193">
        <v>0</v>
      </c>
      <c r="L193" s="1">
        <v>2.87687095219202E-5</v>
      </c>
    </row>
    <row r="194" spans="1:12" x14ac:dyDescent="0.2">
      <c r="A194">
        <v>225</v>
      </c>
      <c r="B194" t="s">
        <v>241</v>
      </c>
      <c r="C194">
        <v>5.3707849249451899E-3</v>
      </c>
      <c r="D194">
        <v>1.4384775054779499E-3</v>
      </c>
      <c r="E194" s="2">
        <f>ABS(C194)</f>
        <v>5.3707849249451899E-3</v>
      </c>
      <c r="F194" s="2">
        <f>ABS(D194)</f>
        <v>1.4384775054779499E-3</v>
      </c>
      <c r="G194">
        <v>1.3251988311998499E-4</v>
      </c>
      <c r="H194">
        <v>1.8213842650079899E-4</v>
      </c>
      <c r="I194" s="1">
        <v>-5.0896083304230398E-5</v>
      </c>
      <c r="J194" s="3">
        <v>1.04E-6</v>
      </c>
      <c r="K194">
        <v>0</v>
      </c>
      <c r="L194" s="1">
        <v>4.0153944000376098E-5</v>
      </c>
    </row>
    <row r="195" spans="1:12" x14ac:dyDescent="0.2">
      <c r="A195">
        <v>91</v>
      </c>
      <c r="B195" t="s">
        <v>107</v>
      </c>
      <c r="C195">
        <v>5.3172327630686099E-3</v>
      </c>
      <c r="D195">
        <v>7.7846892966244403E-3</v>
      </c>
      <c r="E195" s="2">
        <f>ABS(C195)</f>
        <v>5.3172327630686099E-3</v>
      </c>
      <c r="F195" s="2">
        <f>ABS(D195)</f>
        <v>7.7846892966244403E-3</v>
      </c>
      <c r="G195" s="1">
        <v>3.5570516523075701E-5</v>
      </c>
      <c r="H195" s="1">
        <v>2.2429504504062301E-5</v>
      </c>
      <c r="I195">
        <v>0</v>
      </c>
      <c r="J195" s="3">
        <v>0</v>
      </c>
      <c r="K195">
        <v>0</v>
      </c>
      <c r="L195" s="1">
        <v>1.7222701249264199E-6</v>
      </c>
    </row>
    <row r="196" spans="1:12" x14ac:dyDescent="0.2">
      <c r="A196">
        <v>121</v>
      </c>
      <c r="B196" t="s">
        <v>137</v>
      </c>
      <c r="C196">
        <v>5.2249131281959004E-3</v>
      </c>
      <c r="D196">
        <v>1.1281125681132501E-2</v>
      </c>
      <c r="E196" s="2">
        <f>ABS(C196)</f>
        <v>5.2249131281959004E-3</v>
      </c>
      <c r="F196" s="2">
        <f>ABS(D196)</f>
        <v>1.1281125681132501E-2</v>
      </c>
      <c r="G196" s="1">
        <v>9.0418920919144098E-5</v>
      </c>
      <c r="H196" s="1">
        <v>7.5898732594503694E-5</v>
      </c>
      <c r="I196">
        <v>0</v>
      </c>
      <c r="J196" s="3">
        <v>0</v>
      </c>
      <c r="K196">
        <v>0</v>
      </c>
      <c r="L196" s="1">
        <v>8.1526706474732697E-5</v>
      </c>
    </row>
    <row r="197" spans="1:12" x14ac:dyDescent="0.2">
      <c r="A197">
        <v>148</v>
      </c>
      <c r="B197" t="s">
        <v>164</v>
      </c>
      <c r="C197">
        <v>5.2211059317274801E-3</v>
      </c>
      <c r="D197">
        <v>9.50736182675419E-3</v>
      </c>
      <c r="E197" s="2">
        <f>ABS(C197)</f>
        <v>5.2211059317274801E-3</v>
      </c>
      <c r="F197" s="2">
        <f>ABS(D197)</f>
        <v>9.50736182675419E-3</v>
      </c>
      <c r="G197" s="1">
        <v>5.0498035854185103E-5</v>
      </c>
      <c r="H197" s="1">
        <v>6.3810909754336007E-5</v>
      </c>
      <c r="I197">
        <v>0</v>
      </c>
      <c r="J197" s="3">
        <v>0</v>
      </c>
      <c r="K197">
        <v>0</v>
      </c>
      <c r="L197" s="1">
        <v>1.50227032807759E-5</v>
      </c>
    </row>
    <row r="198" spans="1:12" x14ac:dyDescent="0.2">
      <c r="A198">
        <v>229</v>
      </c>
      <c r="B198" t="s">
        <v>245</v>
      </c>
      <c r="C198">
        <v>-4.7521525394500002E-3</v>
      </c>
      <c r="D198">
        <v>-6.9006541272385704E-3</v>
      </c>
      <c r="E198" s="2">
        <f>ABS(C198)</f>
        <v>4.7521525394500002E-3</v>
      </c>
      <c r="F198" s="2">
        <f>ABS(D198)</f>
        <v>6.9006541272385704E-3</v>
      </c>
      <c r="G198" s="1">
        <v>-9.0974872698201803E-5</v>
      </c>
      <c r="H198" s="1">
        <v>-3.8746597478767001E-5</v>
      </c>
      <c r="I198">
        <v>0</v>
      </c>
      <c r="J198" s="3">
        <v>0</v>
      </c>
      <c r="K198">
        <v>0</v>
      </c>
      <c r="L198" s="1">
        <v>8.1538343434606194E-6</v>
      </c>
    </row>
    <row r="199" spans="1:12" x14ac:dyDescent="0.2">
      <c r="A199">
        <v>96</v>
      </c>
      <c r="B199" t="s">
        <v>112</v>
      </c>
      <c r="C199">
        <v>-4.7274497007268402E-3</v>
      </c>
      <c r="D199">
        <v>2.0238157294111599E-3</v>
      </c>
      <c r="E199" s="2">
        <f>ABS(C199)</f>
        <v>4.7274497007268402E-3</v>
      </c>
      <c r="F199" s="2">
        <f>ABS(D199)</f>
        <v>2.0238157294111599E-3</v>
      </c>
      <c r="G199" s="1">
        <v>2.4365244196877801E-5</v>
      </c>
      <c r="H199" s="1">
        <v>2.1435641312650399E-5</v>
      </c>
      <c r="I199">
        <v>0</v>
      </c>
      <c r="J199" s="3">
        <v>0</v>
      </c>
      <c r="K199">
        <v>0</v>
      </c>
      <c r="L199" s="1">
        <v>6.5148603553777296E-6</v>
      </c>
    </row>
    <row r="200" spans="1:12" x14ac:dyDescent="0.2">
      <c r="A200">
        <v>52</v>
      </c>
      <c r="B200" t="s">
        <v>68</v>
      </c>
      <c r="C200">
        <v>4.6907753596411098E-3</v>
      </c>
      <c r="D200">
        <v>9.5903729606714398E-3</v>
      </c>
      <c r="E200" s="2">
        <f>ABS(C200)</f>
        <v>4.6907753596411098E-3</v>
      </c>
      <c r="F200" s="2">
        <f>ABS(D200)</f>
        <v>9.5903729606714398E-3</v>
      </c>
      <c r="G200" s="1">
        <v>5.9804264974616601E-5</v>
      </c>
      <c r="H200" s="1">
        <v>-2.7902173942062602E-5</v>
      </c>
      <c r="I200">
        <v>0</v>
      </c>
      <c r="J200" s="3">
        <v>0</v>
      </c>
      <c r="K200">
        <v>0</v>
      </c>
      <c r="L200" s="1">
        <v>-4.5512764220822996E-6</v>
      </c>
    </row>
    <row r="201" spans="1:12" x14ac:dyDescent="0.2">
      <c r="A201">
        <v>54</v>
      </c>
      <c r="B201" t="s">
        <v>70</v>
      </c>
      <c r="C201">
        <v>4.4528656511056697E-3</v>
      </c>
      <c r="D201">
        <v>7.7718382882089104E-3</v>
      </c>
      <c r="E201" s="2">
        <f>ABS(C201)</f>
        <v>4.4528656511056697E-3</v>
      </c>
      <c r="F201" s="2">
        <f>ABS(D201)</f>
        <v>7.7718382882089104E-3</v>
      </c>
      <c r="G201" s="1">
        <v>4.5459608179754198E-5</v>
      </c>
      <c r="H201" s="1">
        <v>4.1801885831282901E-5</v>
      </c>
      <c r="I201">
        <v>0</v>
      </c>
      <c r="J201" s="3">
        <v>0</v>
      </c>
      <c r="K201">
        <v>0</v>
      </c>
      <c r="L201" s="1">
        <v>2.4561335900452599E-5</v>
      </c>
    </row>
    <row r="202" spans="1:12" x14ac:dyDescent="0.2">
      <c r="A202">
        <v>32</v>
      </c>
      <c r="B202" t="s">
        <v>48</v>
      </c>
      <c r="C202">
        <v>4.4002084605079999E-3</v>
      </c>
      <c r="D202">
        <v>1.8310830592334799E-2</v>
      </c>
      <c r="E202" s="2">
        <f>ABS(C202)</f>
        <v>4.4002084605079999E-3</v>
      </c>
      <c r="F202" s="2">
        <f>ABS(D202)</f>
        <v>1.8310830592334799E-2</v>
      </c>
      <c r="G202">
        <v>2.3032794751431899E-4</v>
      </c>
      <c r="H202">
        <v>2.3913235217410899E-4</v>
      </c>
      <c r="I202">
        <v>0</v>
      </c>
      <c r="J202" s="2">
        <v>1.4589073391542799E-5</v>
      </c>
      <c r="K202">
        <v>0</v>
      </c>
      <c r="L202">
        <v>3.67168452803234E-4</v>
      </c>
    </row>
    <row r="203" spans="1:12" x14ac:dyDescent="0.2">
      <c r="A203">
        <v>68</v>
      </c>
      <c r="B203" t="s">
        <v>84</v>
      </c>
      <c r="C203">
        <v>4.39202106838219E-3</v>
      </c>
      <c r="D203">
        <v>1.0694539410337E-2</v>
      </c>
      <c r="E203" s="2">
        <f>ABS(C203)</f>
        <v>4.39202106838219E-3</v>
      </c>
      <c r="F203" s="2">
        <f>ABS(D203)</f>
        <v>1.0694539410337E-2</v>
      </c>
      <c r="G203">
        <v>1.09237491095692E-4</v>
      </c>
      <c r="H203" s="1">
        <v>9.1186489106986904E-5</v>
      </c>
      <c r="I203" s="1">
        <v>1.68141826959899E-5</v>
      </c>
      <c r="J203" s="3">
        <v>0</v>
      </c>
      <c r="K203">
        <v>0</v>
      </c>
      <c r="L203" s="1">
        <v>4.2076798572698801E-5</v>
      </c>
    </row>
    <row r="204" spans="1:12" x14ac:dyDescent="0.2">
      <c r="A204">
        <v>145</v>
      </c>
      <c r="B204" t="s">
        <v>161</v>
      </c>
      <c r="C204">
        <v>-4.1022368907478596E-3</v>
      </c>
      <c r="D204">
        <v>-4.6315935838621104E-3</v>
      </c>
      <c r="E204" s="2">
        <f>ABS(C204)</f>
        <v>4.1022368907478596E-3</v>
      </c>
      <c r="F204" s="2">
        <f>ABS(D204)</f>
        <v>4.6315935838621104E-3</v>
      </c>
      <c r="G204" s="1">
        <v>3.3104512592096997E-5</v>
      </c>
      <c r="H204" s="1">
        <v>-1.7402085775697299E-5</v>
      </c>
      <c r="I204">
        <v>0</v>
      </c>
      <c r="J204" s="3">
        <v>0</v>
      </c>
      <c r="K204">
        <v>0</v>
      </c>
      <c r="L204" s="1">
        <v>-8.3296136954569203E-8</v>
      </c>
    </row>
    <row r="205" spans="1:12" x14ac:dyDescent="0.2">
      <c r="A205">
        <v>184</v>
      </c>
      <c r="B205" t="s">
        <v>200</v>
      </c>
      <c r="C205">
        <v>-4.05044800663386E-3</v>
      </c>
      <c r="D205">
        <v>4.1334911870042797E-3</v>
      </c>
      <c r="E205" s="2">
        <f>ABS(C205)</f>
        <v>4.05044800663386E-3</v>
      </c>
      <c r="F205" s="2">
        <f>ABS(D205)</f>
        <v>4.1334911870042797E-3</v>
      </c>
      <c r="G205">
        <v>1.4304627043541999E-4</v>
      </c>
      <c r="H205">
        <v>1.74550816191365E-4</v>
      </c>
      <c r="I205">
        <v>0</v>
      </c>
      <c r="J205" s="3">
        <v>3.15E-7</v>
      </c>
      <c r="K205">
        <v>0</v>
      </c>
      <c r="L205" s="1">
        <v>1.5222062784925301E-5</v>
      </c>
    </row>
    <row r="206" spans="1:12" x14ac:dyDescent="0.2">
      <c r="A206">
        <v>190</v>
      </c>
      <c r="B206" t="s">
        <v>206</v>
      </c>
      <c r="C206">
        <v>3.9982768107497298E-3</v>
      </c>
      <c r="D206">
        <v>9.8877030225284789E-4</v>
      </c>
      <c r="E206" s="2">
        <f>ABS(C206)</f>
        <v>3.9982768107497298E-3</v>
      </c>
      <c r="F206" s="2">
        <f>ABS(D206)</f>
        <v>9.8877030225284789E-4</v>
      </c>
      <c r="G206">
        <v>1.7730916880264101E-4</v>
      </c>
      <c r="H206" s="1">
        <v>7.6902687319879698E-5</v>
      </c>
      <c r="I206">
        <v>0</v>
      </c>
      <c r="J206" s="3">
        <v>3.22E-7</v>
      </c>
      <c r="K206">
        <v>0</v>
      </c>
      <c r="L206" s="1">
        <v>9.0315673862217903E-5</v>
      </c>
    </row>
    <row r="207" spans="1:12" x14ac:dyDescent="0.2">
      <c r="A207">
        <v>169</v>
      </c>
      <c r="B207" t="s">
        <v>185</v>
      </c>
      <c r="C207">
        <v>3.7252381619266401E-3</v>
      </c>
      <c r="D207">
        <v>8.1914656061586096E-3</v>
      </c>
      <c r="E207" s="2">
        <f>ABS(C207)</f>
        <v>3.7252381619266401E-3</v>
      </c>
      <c r="F207" s="2">
        <f>ABS(D207)</f>
        <v>8.1914656061586096E-3</v>
      </c>
      <c r="G207">
        <v>1.2483349809957401E-4</v>
      </c>
      <c r="H207">
        <v>1.99379659341525E-4</v>
      </c>
      <c r="I207">
        <v>0</v>
      </c>
      <c r="J207" s="3">
        <v>0</v>
      </c>
      <c r="K207">
        <v>0</v>
      </c>
      <c r="L207" s="1">
        <v>-7.0893587119646897E-7</v>
      </c>
    </row>
    <row r="208" spans="1:12" x14ac:dyDescent="0.2">
      <c r="A208">
        <v>89</v>
      </c>
      <c r="B208" t="s">
        <v>105</v>
      </c>
      <c r="C208">
        <v>3.5996104019935101E-3</v>
      </c>
      <c r="D208">
        <v>4.7844198067963396E-3</v>
      </c>
      <c r="E208" s="2">
        <f>ABS(C208)</f>
        <v>3.5996104019935101E-3</v>
      </c>
      <c r="F208" s="2">
        <f>ABS(D208)</f>
        <v>4.7844198067963396E-3</v>
      </c>
      <c r="G208" s="1">
        <v>5.0050950320068498E-5</v>
      </c>
      <c r="H208" s="1">
        <v>5.5728508477625997E-5</v>
      </c>
      <c r="I208">
        <v>0</v>
      </c>
      <c r="J208" s="3">
        <v>0</v>
      </c>
      <c r="K208">
        <v>0</v>
      </c>
      <c r="L208" s="1">
        <v>-1.7253324830268601E-6</v>
      </c>
    </row>
    <row r="209" spans="1:12" x14ac:dyDescent="0.2">
      <c r="A209">
        <v>208</v>
      </c>
      <c r="B209" t="s">
        <v>224</v>
      </c>
      <c r="C209">
        <v>3.5087503726547301E-3</v>
      </c>
      <c r="D209">
        <v>4.6139836251962796E-3</v>
      </c>
      <c r="E209" s="2">
        <f>ABS(C209)</f>
        <v>3.5087503726547301E-3</v>
      </c>
      <c r="F209" s="2">
        <f>ABS(D209)</f>
        <v>4.6139836251962796E-3</v>
      </c>
      <c r="G209" s="1">
        <v>9.3596836699216804E-5</v>
      </c>
      <c r="H209">
        <v>1.68436569837737E-4</v>
      </c>
      <c r="I209">
        <v>0</v>
      </c>
      <c r="J209" s="3">
        <v>0</v>
      </c>
      <c r="K209">
        <v>0</v>
      </c>
      <c r="L209" s="1">
        <v>5.9254789396123703E-5</v>
      </c>
    </row>
    <row r="210" spans="1:12" x14ac:dyDescent="0.2">
      <c r="A210">
        <v>57</v>
      </c>
      <c r="B210" t="s">
        <v>73</v>
      </c>
      <c r="C210">
        <v>-3.49690130914352E-3</v>
      </c>
      <c r="D210">
        <v>-1.45145867119136E-3</v>
      </c>
      <c r="E210" s="2">
        <f>ABS(C210)</f>
        <v>3.49690130914352E-3</v>
      </c>
      <c r="F210" s="2">
        <f>ABS(D210)</f>
        <v>1.45145867119136E-3</v>
      </c>
      <c r="G210" s="1">
        <v>3.8414494270844199E-5</v>
      </c>
      <c r="H210" s="1">
        <v>4.8153741938683401E-5</v>
      </c>
      <c r="I210">
        <v>0</v>
      </c>
      <c r="J210" s="3">
        <v>0</v>
      </c>
      <c r="K210">
        <v>0</v>
      </c>
      <c r="L210" s="1">
        <v>2.3739399019562202E-6</v>
      </c>
    </row>
    <row r="211" spans="1:12" x14ac:dyDescent="0.2">
      <c r="A211">
        <v>138</v>
      </c>
      <c r="B211" t="s">
        <v>154</v>
      </c>
      <c r="C211">
        <v>3.3501407008990299E-3</v>
      </c>
      <c r="D211">
        <v>9.1032309460668294E-3</v>
      </c>
      <c r="E211" s="2">
        <f>ABS(C211)</f>
        <v>3.3501407008990299E-3</v>
      </c>
      <c r="F211" s="2">
        <f>ABS(D211)</f>
        <v>9.1032309460668294E-3</v>
      </c>
      <c r="G211" s="1">
        <v>5.8424477060847703E-5</v>
      </c>
      <c r="H211" s="1">
        <v>6.4257077876250795E-5</v>
      </c>
      <c r="I211">
        <v>0</v>
      </c>
      <c r="J211" s="3">
        <v>0</v>
      </c>
      <c r="K211">
        <v>0</v>
      </c>
      <c r="L211" s="1">
        <v>3.2732319448613901E-5</v>
      </c>
    </row>
    <row r="212" spans="1:12" x14ac:dyDescent="0.2">
      <c r="A212">
        <v>116</v>
      </c>
      <c r="B212" t="s">
        <v>132</v>
      </c>
      <c r="C212">
        <v>3.1896886667844098E-3</v>
      </c>
      <c r="D212">
        <v>5.8814872246968301E-3</v>
      </c>
      <c r="E212" s="2">
        <f>ABS(C212)</f>
        <v>3.1896886667844098E-3</v>
      </c>
      <c r="F212" s="2">
        <f>ABS(D212)</f>
        <v>5.8814872246968301E-3</v>
      </c>
      <c r="G212" s="1">
        <v>-3.1091710276409598E-5</v>
      </c>
      <c r="H212" s="1">
        <v>3.7398613187189498E-5</v>
      </c>
      <c r="I212">
        <v>0</v>
      </c>
      <c r="J212" s="3">
        <v>0</v>
      </c>
      <c r="K212">
        <v>0</v>
      </c>
      <c r="L212" s="1">
        <v>1.42552763722991E-5</v>
      </c>
    </row>
    <row r="213" spans="1:12" x14ac:dyDescent="0.2">
      <c r="A213">
        <v>201</v>
      </c>
      <c r="B213" t="s">
        <v>217</v>
      </c>
      <c r="C213">
        <v>3.1482131767961601E-3</v>
      </c>
      <c r="D213">
        <v>2.6171048895781101E-2</v>
      </c>
      <c r="E213" s="2">
        <f>ABS(C213)</f>
        <v>3.1482131767961601E-3</v>
      </c>
      <c r="F213" s="2">
        <f>ABS(D213)</f>
        <v>2.6171048895781101E-2</v>
      </c>
      <c r="G213" s="1">
        <v>6.7480558461108207E-5</v>
      </c>
      <c r="H213">
        <v>2.5588857977743002E-4</v>
      </c>
      <c r="I213">
        <v>0</v>
      </c>
      <c r="J213" s="3">
        <v>-3.4400000000000001E-6</v>
      </c>
      <c r="K213">
        <v>0</v>
      </c>
      <c r="L213" s="1">
        <v>1.7384087515115399E-5</v>
      </c>
    </row>
    <row r="214" spans="1:12" x14ac:dyDescent="0.2">
      <c r="A214">
        <v>172</v>
      </c>
      <c r="B214" t="s">
        <v>188</v>
      </c>
      <c r="C214">
        <v>-3.1305127738429301E-3</v>
      </c>
      <c r="D214">
        <v>-1.6529183862821499E-3</v>
      </c>
      <c r="E214" s="2">
        <f>ABS(C214)</f>
        <v>3.1305127738429301E-3</v>
      </c>
      <c r="F214" s="2">
        <f>ABS(D214)</f>
        <v>1.6529183862821499E-3</v>
      </c>
      <c r="G214" s="1">
        <v>9.4878767314399098E-6</v>
      </c>
      <c r="H214" s="1">
        <v>3.3894404476275597E-5</v>
      </c>
      <c r="I214">
        <v>0</v>
      </c>
      <c r="J214" s="3">
        <v>0</v>
      </c>
      <c r="K214">
        <v>0</v>
      </c>
      <c r="L214" s="1">
        <v>7.2014410133158702E-6</v>
      </c>
    </row>
    <row r="215" spans="1:12" x14ac:dyDescent="0.2">
      <c r="A215">
        <v>49</v>
      </c>
      <c r="B215" t="s">
        <v>65</v>
      </c>
      <c r="C215">
        <v>-3.0326812839336398E-3</v>
      </c>
      <c r="D215">
        <v>-3.6825565610392602E-3</v>
      </c>
      <c r="E215" s="2">
        <f>ABS(C215)</f>
        <v>3.0326812839336398E-3</v>
      </c>
      <c r="F215" s="2">
        <f>ABS(D215)</f>
        <v>3.6825565610392602E-3</v>
      </c>
      <c r="G215" s="1">
        <v>-2.3387894424575701E-6</v>
      </c>
      <c r="H215" s="1">
        <v>-1.0702530453332499E-5</v>
      </c>
      <c r="I215">
        <v>0</v>
      </c>
      <c r="J215" s="2">
        <v>0</v>
      </c>
      <c r="K215">
        <v>0</v>
      </c>
      <c r="L215">
        <v>0</v>
      </c>
    </row>
    <row r="216" spans="1:12" x14ac:dyDescent="0.2">
      <c r="A216">
        <v>166</v>
      </c>
      <c r="B216" t="s">
        <v>182</v>
      </c>
      <c r="C216">
        <v>-2.9781572455884501E-3</v>
      </c>
      <c r="D216">
        <v>1.02482767299398E-2</v>
      </c>
      <c r="E216" s="2">
        <f>ABS(C216)</f>
        <v>2.9781572455884501E-3</v>
      </c>
      <c r="F216" s="2">
        <f>ABS(D216)</f>
        <v>1.02482767299398E-2</v>
      </c>
      <c r="G216">
        <v>2.6153647494121498E-4</v>
      </c>
      <c r="H216">
        <v>4.04243302871276E-4</v>
      </c>
      <c r="I216">
        <v>0</v>
      </c>
      <c r="J216" s="3">
        <v>1.6700000000000001E-6</v>
      </c>
      <c r="K216">
        <v>0</v>
      </c>
      <c r="L216" s="1">
        <v>8.6612364363369802E-5</v>
      </c>
    </row>
    <row r="217" spans="1:12" x14ac:dyDescent="0.2">
      <c r="A217">
        <v>244</v>
      </c>
      <c r="B217" t="s">
        <v>260</v>
      </c>
      <c r="C217">
        <v>-2.9051428237283701E-3</v>
      </c>
      <c r="D217">
        <v>-2.5640793214378298E-3</v>
      </c>
      <c r="E217" s="2">
        <f>ABS(C217)</f>
        <v>2.9051428237283701E-3</v>
      </c>
      <c r="F217" s="2">
        <f>ABS(D217)</f>
        <v>2.5640793214378298E-3</v>
      </c>
      <c r="G217" s="1">
        <v>1.0771642170692701E-5</v>
      </c>
      <c r="H217" s="1">
        <v>2.1272953553308399E-5</v>
      </c>
      <c r="I217">
        <v>0</v>
      </c>
      <c r="J217" s="3">
        <v>0</v>
      </c>
      <c r="K217">
        <v>0</v>
      </c>
      <c r="L217" s="1">
        <v>-6.1859631139693505E-8</v>
      </c>
    </row>
    <row r="218" spans="1:12" x14ac:dyDescent="0.2">
      <c r="A218">
        <v>79</v>
      </c>
      <c r="B218" t="s">
        <v>95</v>
      </c>
      <c r="C218">
        <v>-2.8938780021883202E-3</v>
      </c>
      <c r="D218">
        <v>-9.1677281369951895E-4</v>
      </c>
      <c r="E218" s="2">
        <f>ABS(C218)</f>
        <v>2.8938780021883202E-3</v>
      </c>
      <c r="F218" s="2">
        <f>ABS(D218)</f>
        <v>9.1677281369951895E-4</v>
      </c>
      <c r="G218" s="1">
        <v>9.5495268296874605E-5</v>
      </c>
      <c r="H218">
        <v>1.06236024257599E-4</v>
      </c>
      <c r="I218" s="1">
        <v>5.67393685557138E-5</v>
      </c>
      <c r="J218" s="3">
        <v>-9.5499999999999996E-7</v>
      </c>
      <c r="K218">
        <v>0</v>
      </c>
      <c r="L218" s="1">
        <v>-9.1699247195875508E-6</v>
      </c>
    </row>
    <row r="219" spans="1:12" x14ac:dyDescent="0.2">
      <c r="A219">
        <v>242</v>
      </c>
      <c r="B219" t="s">
        <v>258</v>
      </c>
      <c r="C219">
        <v>2.6678603225452299E-3</v>
      </c>
      <c r="D219">
        <v>2.3473616460257E-3</v>
      </c>
      <c r="E219" s="2">
        <f>ABS(C219)</f>
        <v>2.6678603225452299E-3</v>
      </c>
      <c r="F219" s="2">
        <f>ABS(D219)</f>
        <v>2.3473616460257E-3</v>
      </c>
      <c r="G219" s="1">
        <v>8.8045269813974401E-5</v>
      </c>
      <c r="H219" s="1">
        <v>-1.60018089899849E-5</v>
      </c>
      <c r="I219" s="1">
        <v>-3.07521987826797E-6</v>
      </c>
      <c r="J219" s="3">
        <v>2.1305E-4</v>
      </c>
      <c r="K219">
        <v>0</v>
      </c>
      <c r="L219" s="1">
        <v>8.9581320419862499E-5</v>
      </c>
    </row>
    <row r="220" spans="1:12" x14ac:dyDescent="0.2">
      <c r="A220">
        <v>130</v>
      </c>
      <c r="B220" t="s">
        <v>146</v>
      </c>
      <c r="C220">
        <v>-2.6076968682761299E-3</v>
      </c>
      <c r="D220">
        <v>-5.5584350254596999E-4</v>
      </c>
      <c r="E220" s="2">
        <f>ABS(C220)</f>
        <v>2.6076968682761299E-3</v>
      </c>
      <c r="F220" s="2">
        <f>ABS(D220)</f>
        <v>5.5584350254596999E-4</v>
      </c>
      <c r="G220" s="1">
        <v>1.9412441658928E-6</v>
      </c>
      <c r="H220" s="1">
        <v>-1.2822975797743799E-5</v>
      </c>
      <c r="I220">
        <v>0</v>
      </c>
      <c r="J220" s="3">
        <v>0</v>
      </c>
      <c r="K220">
        <v>0</v>
      </c>
      <c r="L220" s="1">
        <v>3.4298409257171798E-8</v>
      </c>
    </row>
    <row r="221" spans="1:12" x14ac:dyDescent="0.2">
      <c r="A221">
        <v>177</v>
      </c>
      <c r="B221" t="s">
        <v>193</v>
      </c>
      <c r="C221">
        <v>-2.60411119353748E-3</v>
      </c>
      <c r="D221">
        <v>1.9006752454600699E-3</v>
      </c>
      <c r="E221" s="2">
        <f>ABS(C221)</f>
        <v>2.60411119353748E-3</v>
      </c>
      <c r="F221" s="2">
        <f>ABS(D221)</f>
        <v>1.9006752454600699E-3</v>
      </c>
      <c r="G221" s="1">
        <v>8.9764806037162501E-5</v>
      </c>
      <c r="H221" s="1">
        <v>-4.8723760704083503E-6</v>
      </c>
      <c r="I221">
        <v>0</v>
      </c>
      <c r="J221" s="3">
        <v>0</v>
      </c>
      <c r="K221">
        <v>0</v>
      </c>
      <c r="L221" s="1">
        <v>2.2140848156659798E-6</v>
      </c>
    </row>
    <row r="222" spans="1:12" x14ac:dyDescent="0.2">
      <c r="A222">
        <v>92</v>
      </c>
      <c r="B222" t="s">
        <v>108</v>
      </c>
      <c r="C222">
        <v>-2.5744344477812301E-3</v>
      </c>
      <c r="D222">
        <v>9.6797358115038195E-4</v>
      </c>
      <c r="E222" s="2">
        <f>ABS(C222)</f>
        <v>2.5744344477812301E-3</v>
      </c>
      <c r="F222" s="2">
        <f>ABS(D222)</f>
        <v>9.6797358115038195E-4</v>
      </c>
      <c r="G222" s="1">
        <v>7.4124457444757404E-5</v>
      </c>
      <c r="H222" s="1">
        <v>4.8980636113937697E-5</v>
      </c>
      <c r="I222">
        <v>0</v>
      </c>
      <c r="J222" s="3">
        <v>0</v>
      </c>
      <c r="K222">
        <v>0</v>
      </c>
      <c r="L222" s="1">
        <v>5.26217220228719E-5</v>
      </c>
    </row>
    <row r="223" spans="1:12" x14ac:dyDescent="0.2">
      <c r="A223">
        <v>144</v>
      </c>
      <c r="B223" t="s">
        <v>160</v>
      </c>
      <c r="C223">
        <v>-2.5459404614180301E-3</v>
      </c>
      <c r="D223">
        <v>-7.7624539275606395E-4</v>
      </c>
      <c r="E223" s="2">
        <f>ABS(C223)</f>
        <v>2.5459404614180301E-3</v>
      </c>
      <c r="F223" s="2">
        <f>ABS(D223)</f>
        <v>7.7624539275606395E-4</v>
      </c>
      <c r="G223" s="1">
        <v>-3.57179140793029E-6</v>
      </c>
      <c r="H223" s="1">
        <v>-3.1195072048306701E-5</v>
      </c>
      <c r="I223">
        <v>0</v>
      </c>
      <c r="J223" s="3">
        <v>0</v>
      </c>
      <c r="K223">
        <v>0</v>
      </c>
      <c r="L223" s="1">
        <v>-8.6236000568784504E-6</v>
      </c>
    </row>
    <row r="224" spans="1:12" x14ac:dyDescent="0.2">
      <c r="A224">
        <v>196</v>
      </c>
      <c r="B224" t="s">
        <v>212</v>
      </c>
      <c r="C224">
        <v>2.48906562102159E-3</v>
      </c>
      <c r="D224">
        <v>5.9229968764748101E-3</v>
      </c>
      <c r="E224" s="2">
        <f>ABS(C224)</f>
        <v>2.48906562102159E-3</v>
      </c>
      <c r="F224" s="2">
        <f>ABS(D224)</f>
        <v>5.9229968764748101E-3</v>
      </c>
      <c r="G224" s="1">
        <v>9.0171831239549402E-5</v>
      </c>
      <c r="H224" s="1">
        <v>-1.8091673928510799E-5</v>
      </c>
      <c r="I224">
        <v>0</v>
      </c>
      <c r="J224" s="3">
        <v>0</v>
      </c>
      <c r="K224">
        <v>0</v>
      </c>
      <c r="L224" s="1">
        <v>2.5350811786328801E-5</v>
      </c>
    </row>
    <row r="225" spans="1:12" x14ac:dyDescent="0.2">
      <c r="A225">
        <v>240</v>
      </c>
      <c r="B225" t="s">
        <v>256</v>
      </c>
      <c r="C225">
        <v>2.47886725732087E-3</v>
      </c>
      <c r="D225">
        <v>-2.1542849785609599E-4</v>
      </c>
      <c r="E225" s="2">
        <f>ABS(C225)</f>
        <v>2.47886725732087E-3</v>
      </c>
      <c r="F225" s="2">
        <f>ABS(D225)</f>
        <v>2.1542849785609599E-4</v>
      </c>
      <c r="G225" s="1">
        <v>3.5962557326585299E-5</v>
      </c>
      <c r="H225">
        <v>1.8871351957116999E-4</v>
      </c>
      <c r="I225" s="1">
        <v>-3.61045880504895E-5</v>
      </c>
      <c r="J225" s="3">
        <v>2.44E-5</v>
      </c>
      <c r="K225">
        <v>0</v>
      </c>
      <c r="L225" s="1">
        <v>3.1208490120060399E-6</v>
      </c>
    </row>
    <row r="226" spans="1:12" x14ac:dyDescent="0.2">
      <c r="A226">
        <v>141</v>
      </c>
      <c r="B226" t="s">
        <v>157</v>
      </c>
      <c r="C226">
        <v>2.3621491593882799E-3</v>
      </c>
      <c r="D226">
        <v>-1.5870304394789601E-3</v>
      </c>
      <c r="E226" s="2">
        <f>ABS(C226)</f>
        <v>2.3621491593882799E-3</v>
      </c>
      <c r="F226" s="2">
        <f>ABS(D226)</f>
        <v>1.5870304394789601E-3</v>
      </c>
      <c r="G226" s="1">
        <v>9.4010283786971603E-6</v>
      </c>
      <c r="H226" s="1">
        <v>4.5631164256820701E-5</v>
      </c>
      <c r="I226">
        <v>0</v>
      </c>
      <c r="J226" s="3">
        <v>1.5799999999999999E-6</v>
      </c>
      <c r="K226">
        <v>0</v>
      </c>
      <c r="L226" s="1">
        <v>4.6700959108747499E-7</v>
      </c>
    </row>
    <row r="227" spans="1:12" x14ac:dyDescent="0.2">
      <c r="A227">
        <v>205</v>
      </c>
      <c r="B227" t="s">
        <v>221</v>
      </c>
      <c r="C227">
        <v>-2.3274467669714498E-3</v>
      </c>
      <c r="D227">
        <v>-1.3532568190103499E-3</v>
      </c>
      <c r="E227" s="2">
        <f>ABS(C227)</f>
        <v>2.3274467669714498E-3</v>
      </c>
      <c r="F227" s="2">
        <f>ABS(D227)</f>
        <v>1.3532568190103499E-3</v>
      </c>
      <c r="G227" s="1">
        <v>-5.3575036294806198E-5</v>
      </c>
      <c r="H227" s="1">
        <v>-3.5978153333537897E-5</v>
      </c>
      <c r="I227">
        <v>0</v>
      </c>
      <c r="J227" s="3">
        <v>0</v>
      </c>
      <c r="K227">
        <v>0</v>
      </c>
      <c r="L227" s="1">
        <v>-6.7371875966948299E-9</v>
      </c>
    </row>
    <row r="228" spans="1:12" x14ac:dyDescent="0.2">
      <c r="A228">
        <v>48</v>
      </c>
      <c r="B228" t="s">
        <v>64</v>
      </c>
      <c r="C228">
        <v>2.2878427335164498E-3</v>
      </c>
      <c r="D228">
        <v>5.9988760026434898E-3</v>
      </c>
      <c r="E228" s="2">
        <f>ABS(C228)</f>
        <v>2.2878427335164498E-3</v>
      </c>
      <c r="F228" s="2">
        <f>ABS(D228)</f>
        <v>5.9988760026434898E-3</v>
      </c>
      <c r="G228" s="1">
        <v>2.7539184524205599E-5</v>
      </c>
      <c r="H228" s="1">
        <v>4.1057864555971102E-5</v>
      </c>
      <c r="I228">
        <v>0</v>
      </c>
      <c r="J228" s="2">
        <v>0</v>
      </c>
      <c r="K228">
        <v>0</v>
      </c>
      <c r="L228" s="1">
        <v>-1.9618690129341499E-5</v>
      </c>
    </row>
    <row r="229" spans="1:12" x14ac:dyDescent="0.2">
      <c r="A229">
        <v>114</v>
      </c>
      <c r="B229" t="s">
        <v>130</v>
      </c>
      <c r="C229">
        <v>-2.1205295207586002E-3</v>
      </c>
      <c r="D229">
        <v>-1.1499842877328E-3</v>
      </c>
      <c r="E229" s="2">
        <f>ABS(C229)</f>
        <v>2.1205295207586002E-3</v>
      </c>
      <c r="F229" s="2">
        <f>ABS(D229)</f>
        <v>1.1499842877328E-3</v>
      </c>
      <c r="G229" s="1">
        <v>-1.6036364848670498E-5</v>
      </c>
      <c r="H229" s="1">
        <v>2.4735267108166798E-5</v>
      </c>
      <c r="I229">
        <v>0</v>
      </c>
      <c r="J229" s="3">
        <v>0</v>
      </c>
      <c r="K229">
        <v>0</v>
      </c>
      <c r="L229" s="1">
        <v>-1.0279110778022E-5</v>
      </c>
    </row>
    <row r="230" spans="1:12" x14ac:dyDescent="0.2">
      <c r="A230">
        <v>100</v>
      </c>
      <c r="B230" t="s">
        <v>116</v>
      </c>
      <c r="C230">
        <v>2.11607174469546E-3</v>
      </c>
      <c r="D230">
        <v>9.8137784390966501E-3</v>
      </c>
      <c r="E230" s="2">
        <f>ABS(C230)</f>
        <v>2.11607174469546E-3</v>
      </c>
      <c r="F230" s="2">
        <f>ABS(D230)</f>
        <v>9.8137784390966501E-3</v>
      </c>
      <c r="G230">
        <v>1.21566287534269E-4</v>
      </c>
      <c r="H230">
        <v>2.1707195316914501E-4</v>
      </c>
      <c r="I230">
        <v>0</v>
      </c>
      <c r="J230" s="3">
        <v>0</v>
      </c>
      <c r="K230">
        <v>0</v>
      </c>
      <c r="L230">
        <v>1.26624827425347E-4</v>
      </c>
    </row>
    <row r="231" spans="1:12" x14ac:dyDescent="0.2">
      <c r="A231">
        <v>69</v>
      </c>
      <c r="B231" t="s">
        <v>85</v>
      </c>
      <c r="C231">
        <v>-2.0386449874648001E-3</v>
      </c>
      <c r="D231">
        <v>4.4383452793937701E-3</v>
      </c>
      <c r="E231" s="2">
        <f>ABS(C231)</f>
        <v>2.0386449874648001E-3</v>
      </c>
      <c r="F231" s="2">
        <f>ABS(D231)</f>
        <v>4.4383452793937701E-3</v>
      </c>
      <c r="G231" s="1">
        <v>3.9580219343349199E-5</v>
      </c>
      <c r="H231" s="1">
        <v>2.8700934143965899E-5</v>
      </c>
      <c r="I231">
        <v>0</v>
      </c>
      <c r="J231" s="3">
        <v>0</v>
      </c>
      <c r="K231">
        <v>0</v>
      </c>
      <c r="L231" s="1">
        <v>-5.6353511451501201E-6</v>
      </c>
    </row>
    <row r="232" spans="1:12" x14ac:dyDescent="0.2">
      <c r="A232">
        <v>84</v>
      </c>
      <c r="B232" t="s">
        <v>100</v>
      </c>
      <c r="C232">
        <v>2.01332229712349E-3</v>
      </c>
      <c r="D232">
        <v>5.1083602798726903E-3</v>
      </c>
      <c r="E232" s="2">
        <f>ABS(C232)</f>
        <v>2.01332229712349E-3</v>
      </c>
      <c r="F232" s="2">
        <f>ABS(D232)</f>
        <v>5.1083602798726903E-3</v>
      </c>
      <c r="G232" s="1">
        <v>-2.7560285004224401E-5</v>
      </c>
      <c r="H232" s="1">
        <v>8.5456944259654208E-6</v>
      </c>
      <c r="I232">
        <v>0</v>
      </c>
      <c r="J232" s="3">
        <v>0</v>
      </c>
      <c r="K232">
        <v>0</v>
      </c>
      <c r="L232" s="1">
        <v>-2.1488565909333301E-6</v>
      </c>
    </row>
    <row r="233" spans="1:12" x14ac:dyDescent="0.2">
      <c r="A233">
        <v>46</v>
      </c>
      <c r="B233" t="s">
        <v>62</v>
      </c>
      <c r="C233">
        <v>1.87936013800468E-3</v>
      </c>
      <c r="D233">
        <v>2.8093333996936001E-3</v>
      </c>
      <c r="E233" s="2">
        <f>ABS(C233)</f>
        <v>1.87936013800468E-3</v>
      </c>
      <c r="F233" s="2">
        <f>ABS(D233)</f>
        <v>2.8093333996936001E-3</v>
      </c>
      <c r="G233">
        <v>0</v>
      </c>
      <c r="H233">
        <v>0</v>
      </c>
      <c r="I233">
        <v>0</v>
      </c>
      <c r="J233" s="2">
        <v>0</v>
      </c>
      <c r="K233">
        <v>0</v>
      </c>
      <c r="L233">
        <v>0</v>
      </c>
    </row>
    <row r="234" spans="1:12" x14ac:dyDescent="0.2">
      <c r="A234">
        <v>15</v>
      </c>
      <c r="B234" t="s">
        <v>31</v>
      </c>
      <c r="C234">
        <v>1.81841644961797E-3</v>
      </c>
      <c r="D234">
        <v>2.14171718921486E-2</v>
      </c>
      <c r="E234" s="2">
        <f>ABS(C234)</f>
        <v>1.81841644961797E-3</v>
      </c>
      <c r="F234" s="2">
        <f>ABS(D234)</f>
        <v>2.14171718921486E-2</v>
      </c>
      <c r="G234">
        <v>1.93694547823716E-3</v>
      </c>
      <c r="H234">
        <v>1.3301152430547001E-3</v>
      </c>
      <c r="I234">
        <v>4.7966417300489596E-3</v>
      </c>
      <c r="J234" s="2">
        <v>1.9369772486033301E-3</v>
      </c>
      <c r="K234">
        <v>1.63004231480506E-3</v>
      </c>
      <c r="L234">
        <v>9.4270984798828703E-4</v>
      </c>
    </row>
    <row r="235" spans="1:12" x14ac:dyDescent="0.2">
      <c r="A235">
        <v>21</v>
      </c>
      <c r="B235" t="s">
        <v>37</v>
      </c>
      <c r="C235">
        <v>1.81564378738616E-3</v>
      </c>
      <c r="D235">
        <v>8.5570913462902597E-3</v>
      </c>
      <c r="E235" s="2">
        <f>ABS(C235)</f>
        <v>1.81564378738616E-3</v>
      </c>
      <c r="F235" s="2">
        <f>ABS(D235)</f>
        <v>8.5570913462902597E-3</v>
      </c>
      <c r="G235">
        <v>5.9891021586103697E-4</v>
      </c>
      <c r="H235">
        <v>7.4162315987229505E-4</v>
      </c>
      <c r="I235" s="1">
        <v>1.59242614095056E-8</v>
      </c>
      <c r="J235" s="2">
        <v>7.5081872038307296E-5</v>
      </c>
      <c r="K235" s="1">
        <v>3.8407481247482098E-5</v>
      </c>
      <c r="L235">
        <v>1.34780284818639E-3</v>
      </c>
    </row>
    <row r="236" spans="1:12" x14ac:dyDescent="0.2">
      <c r="A236">
        <v>85</v>
      </c>
      <c r="B236" t="s">
        <v>101</v>
      </c>
      <c r="C236">
        <v>1.7715780246926099E-3</v>
      </c>
      <c r="D236">
        <v>1.7540652183404799E-2</v>
      </c>
      <c r="E236" s="2">
        <f>ABS(C236)</f>
        <v>1.7715780246926099E-3</v>
      </c>
      <c r="F236" s="2">
        <f>ABS(D236)</f>
        <v>1.7540652183404799E-2</v>
      </c>
      <c r="G236">
        <v>3.5168628828852102E-4</v>
      </c>
      <c r="H236">
        <v>1.89421761771579E-4</v>
      </c>
      <c r="I236">
        <v>0</v>
      </c>
      <c r="J236" s="3">
        <v>3.0000000000000001E-5</v>
      </c>
      <c r="K236">
        <v>0</v>
      </c>
      <c r="L236">
        <v>1.6861924856859101E-4</v>
      </c>
    </row>
    <row r="237" spans="1:12" x14ac:dyDescent="0.2">
      <c r="A237">
        <v>72</v>
      </c>
      <c r="B237" t="s">
        <v>88</v>
      </c>
      <c r="C237">
        <v>1.73849593130029E-3</v>
      </c>
      <c r="D237">
        <v>4.2927872591734198E-4</v>
      </c>
      <c r="E237" s="2">
        <f>ABS(C237)</f>
        <v>1.73849593130029E-3</v>
      </c>
      <c r="F237" s="2">
        <f>ABS(D237)</f>
        <v>4.2927872591734198E-4</v>
      </c>
      <c r="G237" s="1">
        <v>-1.34602714565001E-5</v>
      </c>
      <c r="H237" s="1">
        <v>-2.3404407843785601E-5</v>
      </c>
      <c r="I237">
        <v>0</v>
      </c>
      <c r="J237" s="3">
        <v>0</v>
      </c>
      <c r="K237">
        <v>0</v>
      </c>
      <c r="L237" s="1">
        <v>-3.3606316415246598E-6</v>
      </c>
    </row>
    <row r="238" spans="1:12" x14ac:dyDescent="0.2">
      <c r="A238">
        <v>194</v>
      </c>
      <c r="B238" t="s">
        <v>210</v>
      </c>
      <c r="C238">
        <v>1.6173164770752E-3</v>
      </c>
      <c r="D238">
        <v>1.07772557615738E-2</v>
      </c>
      <c r="E238" s="2">
        <f>ABS(C238)</f>
        <v>1.6173164770752E-3</v>
      </c>
      <c r="F238" s="2">
        <f>ABS(D238)</f>
        <v>1.07772557615738E-2</v>
      </c>
      <c r="G238" s="1">
        <v>5.4735256894289299E-5</v>
      </c>
      <c r="H238">
        <v>1.7261538230258701E-4</v>
      </c>
      <c r="I238">
        <v>0</v>
      </c>
      <c r="J238" s="3">
        <v>7.9999999999999996E-6</v>
      </c>
      <c r="K238">
        <v>0</v>
      </c>
      <c r="L238" s="1">
        <v>4.4376016940128597E-5</v>
      </c>
    </row>
    <row r="239" spans="1:12" x14ac:dyDescent="0.2">
      <c r="A239">
        <v>151</v>
      </c>
      <c r="B239" t="s">
        <v>167</v>
      </c>
      <c r="C239">
        <v>1.6038293608854699E-3</v>
      </c>
      <c r="D239">
        <v>5.5404103828392897E-3</v>
      </c>
      <c r="E239" s="2">
        <f>ABS(C239)</f>
        <v>1.6038293608854699E-3</v>
      </c>
      <c r="F239" s="2">
        <f>ABS(D239)</f>
        <v>5.5404103828392897E-3</v>
      </c>
      <c r="G239" s="1">
        <v>1.9135383181578798E-5</v>
      </c>
      <c r="H239" s="1">
        <v>4.6032684986174697E-5</v>
      </c>
      <c r="I239">
        <v>0</v>
      </c>
      <c r="J239" s="3">
        <v>0</v>
      </c>
      <c r="K239">
        <v>0</v>
      </c>
      <c r="L239" s="1">
        <v>4.7016381985931498E-5</v>
      </c>
    </row>
    <row r="240" spans="1:12" x14ac:dyDescent="0.2">
      <c r="A240">
        <v>204</v>
      </c>
      <c r="B240" t="s">
        <v>220</v>
      </c>
      <c r="C240">
        <v>1.5807249146875301E-3</v>
      </c>
      <c r="D240">
        <v>4.0749810039759802E-3</v>
      </c>
      <c r="E240" s="2">
        <f>ABS(C240)</f>
        <v>1.5807249146875301E-3</v>
      </c>
      <c r="F240" s="2">
        <f>ABS(D240)</f>
        <v>4.0749810039759802E-3</v>
      </c>
      <c r="G240" s="1">
        <v>8.5221475134122899E-6</v>
      </c>
      <c r="H240" s="1">
        <v>6.7781469655359097E-6</v>
      </c>
      <c r="I240">
        <v>0</v>
      </c>
      <c r="J240" s="3">
        <v>0</v>
      </c>
      <c r="K240">
        <v>0</v>
      </c>
      <c r="L240" s="1">
        <v>1.8383947393829599E-5</v>
      </c>
    </row>
    <row r="241" spans="1:12" x14ac:dyDescent="0.2">
      <c r="A241">
        <v>77</v>
      </c>
      <c r="B241" t="s">
        <v>93</v>
      </c>
      <c r="C241">
        <v>1.5021914304373799E-3</v>
      </c>
      <c r="D241">
        <v>7.2456386110080102E-3</v>
      </c>
      <c r="E241" s="2">
        <f>ABS(C241)</f>
        <v>1.5021914304373799E-3</v>
      </c>
      <c r="F241" s="2">
        <f>ABS(D241)</f>
        <v>7.2456386110080102E-3</v>
      </c>
      <c r="G241" s="1">
        <v>6.6108721452962097E-6</v>
      </c>
      <c r="H241" s="1">
        <v>2.4815693575652699E-5</v>
      </c>
      <c r="I241">
        <v>0</v>
      </c>
      <c r="J241" s="3">
        <v>0</v>
      </c>
      <c r="K241">
        <v>0</v>
      </c>
      <c r="L241" s="1">
        <v>1.3199987814216301E-5</v>
      </c>
    </row>
    <row r="242" spans="1:12" x14ac:dyDescent="0.2">
      <c r="A242">
        <v>93</v>
      </c>
      <c r="B242" t="s">
        <v>109</v>
      </c>
      <c r="C242">
        <v>-1.20316786130235E-3</v>
      </c>
      <c r="D242">
        <v>3.5227050838364899E-4</v>
      </c>
      <c r="E242" s="2">
        <f>ABS(C242)</f>
        <v>1.20316786130235E-3</v>
      </c>
      <c r="F242" s="2">
        <f>ABS(D242)</f>
        <v>3.5227050838364899E-4</v>
      </c>
      <c r="G242" s="1">
        <v>-1.0354525434186299E-6</v>
      </c>
      <c r="H242" s="1">
        <v>5.3321524730032198E-5</v>
      </c>
      <c r="I242">
        <v>0</v>
      </c>
      <c r="J242" s="3">
        <v>0</v>
      </c>
      <c r="K242">
        <v>0</v>
      </c>
      <c r="L242">
        <v>1.65109480093761E-4</v>
      </c>
    </row>
    <row r="243" spans="1:12" x14ac:dyDescent="0.2">
      <c r="A243">
        <v>232</v>
      </c>
      <c r="B243" t="s">
        <v>248</v>
      </c>
      <c r="C243">
        <v>-1.1173299588334801E-3</v>
      </c>
      <c r="D243">
        <v>6.7210085023452798E-4</v>
      </c>
      <c r="E243" s="2">
        <f>ABS(C243)</f>
        <v>1.1173299588334801E-3</v>
      </c>
      <c r="F243" s="2">
        <f>ABS(D243)</f>
        <v>6.7210085023452798E-4</v>
      </c>
      <c r="G243" s="1">
        <v>3.0011610340663299E-6</v>
      </c>
      <c r="H243" s="1">
        <v>1.9737205569503298E-5</v>
      </c>
      <c r="I243">
        <v>0</v>
      </c>
      <c r="J243" s="3">
        <v>0</v>
      </c>
      <c r="K243">
        <v>0</v>
      </c>
      <c r="L243" s="1">
        <v>-5.94954907334743E-6</v>
      </c>
    </row>
    <row r="244" spans="1:12" x14ac:dyDescent="0.2">
      <c r="A244">
        <v>174</v>
      </c>
      <c r="B244" t="s">
        <v>190</v>
      </c>
      <c r="C244">
        <v>1.04379761880399E-3</v>
      </c>
      <c r="D244">
        <v>6.9402036123009699E-4</v>
      </c>
      <c r="E244" s="2">
        <f>ABS(C244)</f>
        <v>1.04379761880399E-3</v>
      </c>
      <c r="F244" s="2">
        <f>ABS(D244)</f>
        <v>6.9402036123009699E-4</v>
      </c>
      <c r="G244" s="1">
        <v>1.8591051956751098E-5</v>
      </c>
      <c r="H244" s="1">
        <v>8.1411156560462403E-6</v>
      </c>
      <c r="I244">
        <v>0</v>
      </c>
      <c r="J244" s="3">
        <v>0</v>
      </c>
      <c r="K244">
        <v>0</v>
      </c>
      <c r="L244" s="1">
        <v>6.04754452843137E-6</v>
      </c>
    </row>
    <row r="245" spans="1:12" x14ac:dyDescent="0.2">
      <c r="A245">
        <v>75</v>
      </c>
      <c r="B245" t="s">
        <v>91</v>
      </c>
      <c r="C245">
        <v>1.0109476418249401E-3</v>
      </c>
      <c r="D245">
        <v>3.6659207283742802E-3</v>
      </c>
      <c r="E245" s="2">
        <f>ABS(C245)</f>
        <v>1.0109476418249401E-3</v>
      </c>
      <c r="F245" s="2">
        <f>ABS(D245)</f>
        <v>3.6659207283742802E-3</v>
      </c>
      <c r="G245">
        <v>0</v>
      </c>
      <c r="H245">
        <v>0</v>
      </c>
      <c r="I245">
        <v>0</v>
      </c>
      <c r="J245" s="3">
        <v>0</v>
      </c>
      <c r="K245">
        <v>0</v>
      </c>
      <c r="L245">
        <v>0</v>
      </c>
    </row>
    <row r="246" spans="1:12" x14ac:dyDescent="0.2">
      <c r="A246">
        <v>202</v>
      </c>
      <c r="B246" t="s">
        <v>218</v>
      </c>
      <c r="C246">
        <v>-9.0297922540386695E-4</v>
      </c>
      <c r="D246" s="1">
        <v>7.9969681597850094E-5</v>
      </c>
      <c r="E246" s="2">
        <f>ABS(C246)</f>
        <v>9.0297922540386695E-4</v>
      </c>
      <c r="F246" s="2">
        <f>ABS(D246)</f>
        <v>7.9969681597850094E-5</v>
      </c>
      <c r="G246">
        <v>0</v>
      </c>
      <c r="H246">
        <v>0</v>
      </c>
      <c r="I246">
        <v>0</v>
      </c>
      <c r="J246" s="3">
        <v>0</v>
      </c>
      <c r="K246">
        <v>0</v>
      </c>
      <c r="L246">
        <v>0</v>
      </c>
    </row>
    <row r="247" spans="1:12" x14ac:dyDescent="0.2">
      <c r="A247">
        <v>39</v>
      </c>
      <c r="B247" t="s">
        <v>55</v>
      </c>
      <c r="C247">
        <v>-5.3219849213421598E-4</v>
      </c>
      <c r="D247">
        <v>2.9282988447193799E-2</v>
      </c>
      <c r="E247" s="2">
        <f>ABS(C247)</f>
        <v>5.3219849213421598E-4</v>
      </c>
      <c r="F247" s="2">
        <f>ABS(D247)</f>
        <v>2.9282988447193799E-2</v>
      </c>
      <c r="G247">
        <v>8.0614139441478297E-4</v>
      </c>
      <c r="H247">
        <v>3.34946879908448E-4</v>
      </c>
      <c r="I247">
        <v>0</v>
      </c>
      <c r="J247" s="2">
        <v>2.4920448412291099E-5</v>
      </c>
      <c r="K247" s="1">
        <v>5.9226003235046602E-7</v>
      </c>
      <c r="L247">
        <v>6.6499746516375199E-4</v>
      </c>
    </row>
    <row r="248" spans="1:12" x14ac:dyDescent="0.2">
      <c r="A248">
        <v>135</v>
      </c>
      <c r="B248" t="s">
        <v>151</v>
      </c>
      <c r="C248">
        <v>-3.4118302932420903E-4</v>
      </c>
      <c r="D248">
        <v>3.23186977115094E-3</v>
      </c>
      <c r="E248" s="2">
        <f>ABS(C248)</f>
        <v>3.4118302932420903E-4</v>
      </c>
      <c r="F248" s="2">
        <f>ABS(D248)</f>
        <v>3.23186977115094E-3</v>
      </c>
      <c r="G248" s="1">
        <v>4.8284014467747598E-5</v>
      </c>
      <c r="H248" s="1">
        <v>4.2959048390167598E-5</v>
      </c>
      <c r="I248">
        <v>0</v>
      </c>
      <c r="J248" s="3">
        <v>0</v>
      </c>
      <c r="K248">
        <v>0</v>
      </c>
      <c r="L248" s="1">
        <v>2.59883947166583E-5</v>
      </c>
    </row>
    <row r="249" spans="1:12" x14ac:dyDescent="0.2">
      <c r="A249">
        <v>47</v>
      </c>
      <c r="B249" t="s">
        <v>63</v>
      </c>
      <c r="C249">
        <v>1.4998923748582401E-4</v>
      </c>
      <c r="D249">
        <v>1.89533053166167E-3</v>
      </c>
      <c r="E249" s="2">
        <f>ABS(C249)</f>
        <v>1.4998923748582401E-4</v>
      </c>
      <c r="F249" s="2">
        <f>ABS(D249)</f>
        <v>1.89533053166167E-3</v>
      </c>
      <c r="G249" s="1">
        <v>2.1828905332388299E-5</v>
      </c>
      <c r="H249" s="1">
        <v>2.8529378066932599E-5</v>
      </c>
      <c r="I249">
        <v>0</v>
      </c>
      <c r="J249" s="2">
        <v>0</v>
      </c>
      <c r="K249">
        <v>0</v>
      </c>
      <c r="L249" s="1">
        <v>1.95255944467898E-5</v>
      </c>
    </row>
    <row r="250" spans="1:12" x14ac:dyDescent="0.2">
      <c r="A250">
        <v>171</v>
      </c>
      <c r="B250" t="s">
        <v>187</v>
      </c>
      <c r="C250">
        <v>1.2525496334530001E-4</v>
      </c>
      <c r="D250">
        <v>3.4182353679385298E-3</v>
      </c>
      <c r="E250" s="2">
        <f>ABS(C250)</f>
        <v>1.2525496334530001E-4</v>
      </c>
      <c r="F250" s="2">
        <f>ABS(D250)</f>
        <v>3.4182353679385298E-3</v>
      </c>
      <c r="G250" s="1">
        <v>6.0239729954492098E-5</v>
      </c>
      <c r="H250" s="1">
        <v>7.6284657316816296E-5</v>
      </c>
      <c r="I250">
        <v>0</v>
      </c>
      <c r="J250" s="3">
        <v>0</v>
      </c>
      <c r="K250">
        <v>0</v>
      </c>
      <c r="L250" s="1">
        <v>1.28288300276779E-5</v>
      </c>
    </row>
    <row r="251" spans="1:12" x14ac:dyDescent="0.2">
      <c r="A251">
        <v>67</v>
      </c>
      <c r="B251" t="s">
        <v>83</v>
      </c>
      <c r="C251" s="1">
        <v>1.8169899979865299E-5</v>
      </c>
      <c r="D251">
        <v>4.7177843970528099E-3</v>
      </c>
      <c r="E251" s="2">
        <f>ABS(C251)</f>
        <v>1.8169899979865299E-5</v>
      </c>
      <c r="F251" s="2">
        <f>ABS(D251)</f>
        <v>4.7177843970528099E-3</v>
      </c>
      <c r="G251" s="1">
        <v>1.75996351977736E-5</v>
      </c>
      <c r="H251" s="1">
        <v>6.1843366439384706E-5</v>
      </c>
      <c r="I251">
        <v>0</v>
      </c>
      <c r="J251" s="3">
        <v>0</v>
      </c>
      <c r="K251">
        <v>0</v>
      </c>
      <c r="L251" s="1">
        <v>-2.3206548733001302E-6</v>
      </c>
    </row>
  </sheetData>
  <sortState xmlns:xlrd2="http://schemas.microsoft.com/office/spreadsheetml/2017/richdata2" ref="A2:L253">
    <sortCondition descending="1" ref="E1:E253"/>
  </sortState>
  <conditionalFormatting sqref="G1:G1048576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H1048576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:K1048576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:L1048576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:I1048576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:E1048576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:F1048576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:J5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2:J25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10146B-863A-5A40-B210-AF010579D7C0}">
  <dimension ref="A1:L251"/>
  <sheetViews>
    <sheetView workbookViewId="0">
      <selection activeCell="J1" sqref="J1:J1048576"/>
    </sheetView>
  </sheetViews>
  <sheetFormatPr baseColWidth="10" defaultRowHeight="16" x14ac:dyDescent="0.2"/>
  <cols>
    <col min="1" max="1" width="10.83203125" customWidth="1"/>
    <col min="2" max="2" width="26.83203125" customWidth="1"/>
    <col min="10" max="10" width="13.33203125" bestFit="1" customWidth="1"/>
  </cols>
  <sheetData>
    <row r="1" spans="1:12" x14ac:dyDescent="0.2">
      <c r="B1" t="s">
        <v>16</v>
      </c>
      <c r="C1" t="s">
        <v>268</v>
      </c>
      <c r="D1" t="s">
        <v>269</v>
      </c>
      <c r="E1" t="s">
        <v>273</v>
      </c>
      <c r="F1" t="s">
        <v>274</v>
      </c>
      <c r="G1" t="s">
        <v>12</v>
      </c>
      <c r="H1" t="s">
        <v>267</v>
      </c>
      <c r="I1" t="s">
        <v>272</v>
      </c>
      <c r="J1" t="s">
        <v>275</v>
      </c>
      <c r="K1" t="s">
        <v>270</v>
      </c>
      <c r="L1" t="s">
        <v>271</v>
      </c>
    </row>
    <row r="2" spans="1:12" x14ac:dyDescent="0.2">
      <c r="A2">
        <v>128</v>
      </c>
      <c r="B2" t="s">
        <v>144</v>
      </c>
      <c r="C2">
        <v>0.42940686682228602</v>
      </c>
      <c r="D2">
        <v>0.44978066915284498</v>
      </c>
      <c r="E2" s="2">
        <f>ABS(C2)</f>
        <v>0.42940686682228602</v>
      </c>
      <c r="F2" s="2">
        <f>ABS(D2)</f>
        <v>0.44978066915284498</v>
      </c>
      <c r="G2">
        <v>2.0158140881104299E-2</v>
      </c>
      <c r="H2">
        <v>1.8358811816432698E-2</v>
      </c>
      <c r="I2">
        <v>7.2927797291599095E-2</v>
      </c>
      <c r="J2" s="3">
        <v>2.344895E-2</v>
      </c>
      <c r="K2">
        <v>9.66128912114846E-2</v>
      </c>
      <c r="L2">
        <v>5.3224604762586399E-2</v>
      </c>
    </row>
    <row r="3" spans="1:12" x14ac:dyDescent="0.2">
      <c r="A3">
        <v>132</v>
      </c>
      <c r="B3" t="s">
        <v>148</v>
      </c>
      <c r="C3">
        <v>0.23752172891392501</v>
      </c>
      <c r="D3">
        <v>0.26785210320856101</v>
      </c>
      <c r="E3" s="2">
        <f>ABS(C3)</f>
        <v>0.23752172891392501</v>
      </c>
      <c r="F3" s="2">
        <f>ABS(D3)</f>
        <v>0.26785210320856101</v>
      </c>
      <c r="G3">
        <v>2.1141111637753202E-2</v>
      </c>
      <c r="H3">
        <v>1.7344568313504501E-2</v>
      </c>
      <c r="I3">
        <v>5.08143584631367E-2</v>
      </c>
      <c r="J3" s="3">
        <v>1.7229000000000001E-2</v>
      </c>
      <c r="K3">
        <v>3.9282498591101001E-2</v>
      </c>
      <c r="L3">
        <v>2.1558011612926802E-2</v>
      </c>
    </row>
    <row r="4" spans="1:12" x14ac:dyDescent="0.2">
      <c r="A4">
        <v>250</v>
      </c>
      <c r="B4" t="s">
        <v>266</v>
      </c>
      <c r="C4">
        <v>-0.23565833305686401</v>
      </c>
      <c r="D4">
        <v>-0.199590107108881</v>
      </c>
      <c r="E4" s="2">
        <f>ABS(C4)</f>
        <v>0.23565833305686401</v>
      </c>
      <c r="F4" s="2">
        <f>ABS(D4)</f>
        <v>0.199590107108881</v>
      </c>
      <c r="G4">
        <v>2.2121011510042799E-2</v>
      </c>
      <c r="H4">
        <v>1.54902715808539E-2</v>
      </c>
      <c r="I4">
        <v>4.2278113086240701E-2</v>
      </c>
      <c r="J4" s="3">
        <v>1.6743589999999999E-2</v>
      </c>
      <c r="K4">
        <v>3.4876654774223997E-2</v>
      </c>
      <c r="L4">
        <v>1.05752928542117E-2</v>
      </c>
    </row>
    <row r="5" spans="1:12" x14ac:dyDescent="0.2">
      <c r="A5">
        <v>1</v>
      </c>
      <c r="B5" t="s">
        <v>17</v>
      </c>
      <c r="C5">
        <v>-0.24288513472595399</v>
      </c>
      <c r="D5">
        <v>-0.35660596655446197</v>
      </c>
      <c r="E5" s="2">
        <f>ABS(C5)</f>
        <v>0.24288513472595399</v>
      </c>
      <c r="F5" s="2">
        <f>ABS(D5)</f>
        <v>0.35660596655446197</v>
      </c>
      <c r="G5">
        <v>5.6596193856263098E-3</v>
      </c>
      <c r="H5">
        <v>3.73535101465086E-3</v>
      </c>
      <c r="I5">
        <v>3.55477579687178E-2</v>
      </c>
      <c r="J5" s="2">
        <v>1.1135318812717799E-2</v>
      </c>
      <c r="K5">
        <v>4.4834582997918399E-2</v>
      </c>
      <c r="L5">
        <v>6.5522538899571098E-3</v>
      </c>
    </row>
    <row r="6" spans="1:12" x14ac:dyDescent="0.2">
      <c r="A6">
        <v>134</v>
      </c>
      <c r="B6" t="s">
        <v>150</v>
      </c>
      <c r="C6">
        <v>0.24959893104418701</v>
      </c>
      <c r="D6">
        <v>0.24067764159994501</v>
      </c>
      <c r="E6" s="2">
        <f>ABS(C6)</f>
        <v>0.24959893104418701</v>
      </c>
      <c r="F6" s="2">
        <f>ABS(D6)</f>
        <v>0.24067764159994501</v>
      </c>
      <c r="G6">
        <v>6.7405777136521601E-3</v>
      </c>
      <c r="H6">
        <v>5.8998972798050197E-3</v>
      </c>
      <c r="I6">
        <v>1.3579874852209E-2</v>
      </c>
      <c r="J6" s="3">
        <v>9.69391E-3</v>
      </c>
      <c r="K6">
        <v>1.42569726124384E-2</v>
      </c>
      <c r="L6">
        <v>8.2950317075931798E-3</v>
      </c>
    </row>
    <row r="7" spans="1:12" x14ac:dyDescent="0.2">
      <c r="A7">
        <v>97</v>
      </c>
      <c r="B7" t="s">
        <v>113</v>
      </c>
      <c r="C7">
        <v>-0.235510589966758</v>
      </c>
      <c r="D7">
        <v>-0.35214446226162899</v>
      </c>
      <c r="E7" s="2">
        <f>ABS(C7)</f>
        <v>0.235510589966758</v>
      </c>
      <c r="F7" s="2">
        <f>ABS(D7)</f>
        <v>0.35214446226162899</v>
      </c>
      <c r="G7">
        <v>1.6353446961274E-3</v>
      </c>
      <c r="H7">
        <v>-1.5495553428558899E-3</v>
      </c>
      <c r="I7">
        <v>9.82430070228805E-3</v>
      </c>
      <c r="J7" s="3">
        <v>4.9380700000000001E-3</v>
      </c>
      <c r="K7">
        <v>2.9669624614567201E-3</v>
      </c>
      <c r="L7">
        <v>5.0845977002989297E-3</v>
      </c>
    </row>
    <row r="8" spans="1:12" x14ac:dyDescent="0.2">
      <c r="A8">
        <v>13</v>
      </c>
      <c r="B8" t="s">
        <v>29</v>
      </c>
      <c r="C8">
        <v>0.13594509443404701</v>
      </c>
      <c r="D8">
        <v>0.16203605435056201</v>
      </c>
      <c r="E8" s="2">
        <f>ABS(C8)</f>
        <v>0.13594509443404701</v>
      </c>
      <c r="F8" s="2">
        <f>ABS(D8)</f>
        <v>0.16203605435056201</v>
      </c>
      <c r="G8">
        <v>4.5879021504563501E-3</v>
      </c>
      <c r="H8">
        <v>5.56849405733116E-3</v>
      </c>
      <c r="I8">
        <v>7.8944872276949102E-3</v>
      </c>
      <c r="J8" s="2">
        <v>4.0965251436309797E-3</v>
      </c>
      <c r="K8">
        <v>3.7030580792482199E-3</v>
      </c>
      <c r="L8">
        <v>1.14477855899618E-2</v>
      </c>
    </row>
    <row r="9" spans="1:12" x14ac:dyDescent="0.2">
      <c r="A9">
        <v>110</v>
      </c>
      <c r="B9" t="s">
        <v>126</v>
      </c>
      <c r="C9">
        <v>0.31192652399694099</v>
      </c>
      <c r="D9">
        <v>0.29672119635446098</v>
      </c>
      <c r="E9" s="2">
        <f>ABS(C9)</f>
        <v>0.31192652399694099</v>
      </c>
      <c r="F9" s="2">
        <f>ABS(D9)</f>
        <v>0.29672119635446098</v>
      </c>
      <c r="G9">
        <v>2.4276466220526098E-3</v>
      </c>
      <c r="H9">
        <v>1.3700413267886799E-3</v>
      </c>
      <c r="I9">
        <v>0</v>
      </c>
      <c r="J9" s="3">
        <v>3.2670799999999999E-3</v>
      </c>
      <c r="K9" s="1">
        <v>2.66970243521291E-5</v>
      </c>
      <c r="L9">
        <v>5.9196451476767299E-4</v>
      </c>
    </row>
    <row r="10" spans="1:12" x14ac:dyDescent="0.2">
      <c r="A10">
        <v>245</v>
      </c>
      <c r="B10" t="s">
        <v>261</v>
      </c>
      <c r="C10">
        <v>-0.13832386160689</v>
      </c>
      <c r="D10">
        <v>-0.34676119241577902</v>
      </c>
      <c r="E10" s="2">
        <f>ABS(C10)</f>
        <v>0.13832386160689</v>
      </c>
      <c r="F10" s="2">
        <f>ABS(D10)</f>
        <v>0.34676119241577902</v>
      </c>
      <c r="G10">
        <v>7.4533195149858403E-4</v>
      </c>
      <c r="H10">
        <v>9.6955819062567402E-4</v>
      </c>
      <c r="I10">
        <v>4.4152418872655001E-3</v>
      </c>
      <c r="J10" s="3">
        <v>2.6051500000000001E-3</v>
      </c>
      <c r="K10">
        <v>1.1346204726054201E-3</v>
      </c>
      <c r="L10" s="1">
        <v>1.38317522644149E-5</v>
      </c>
    </row>
    <row r="11" spans="1:12" x14ac:dyDescent="0.2">
      <c r="A11">
        <v>44</v>
      </c>
      <c r="B11" t="s">
        <v>60</v>
      </c>
      <c r="C11">
        <v>0.19886304509904201</v>
      </c>
      <c r="D11">
        <v>0.28375090627377603</v>
      </c>
      <c r="E11" s="2">
        <f>ABS(C11)</f>
        <v>0.19886304509904201</v>
      </c>
      <c r="F11" s="2">
        <f>ABS(D11)</f>
        <v>0.28375090627377603</v>
      </c>
      <c r="G11">
        <v>2.1651624603328899E-3</v>
      </c>
      <c r="H11" s="1">
        <v>8.66878055965192E-5</v>
      </c>
      <c r="I11">
        <v>2.2578863343120201E-3</v>
      </c>
      <c r="J11" s="2">
        <v>2.3255199392842401E-3</v>
      </c>
      <c r="K11">
        <v>3.3382917400409602E-4</v>
      </c>
      <c r="L11">
        <v>2.23561135487542E-3</v>
      </c>
    </row>
    <row r="12" spans="1:12" x14ac:dyDescent="0.2">
      <c r="A12">
        <v>15</v>
      </c>
      <c r="B12" t="s">
        <v>31</v>
      </c>
      <c r="C12">
        <v>1.81841644961797E-3</v>
      </c>
      <c r="D12">
        <v>2.14171718921486E-2</v>
      </c>
      <c r="E12" s="2">
        <f>ABS(C12)</f>
        <v>1.81841644961797E-3</v>
      </c>
      <c r="F12" s="2">
        <f>ABS(D12)</f>
        <v>2.14171718921486E-2</v>
      </c>
      <c r="G12">
        <v>1.93694547823716E-3</v>
      </c>
      <c r="H12">
        <v>1.3301152430547001E-3</v>
      </c>
      <c r="I12">
        <v>4.7966417300489596E-3</v>
      </c>
      <c r="J12" s="2">
        <v>1.9369772486033301E-3</v>
      </c>
      <c r="K12">
        <v>1.63004231480506E-3</v>
      </c>
      <c r="L12">
        <v>9.4270984798828703E-4</v>
      </c>
    </row>
    <row r="13" spans="1:12" x14ac:dyDescent="0.2">
      <c r="A13">
        <v>63</v>
      </c>
      <c r="B13" t="s">
        <v>79</v>
      </c>
      <c r="C13">
        <v>0.255592009484789</v>
      </c>
      <c r="D13">
        <v>0.28579768608295902</v>
      </c>
      <c r="E13" s="2">
        <f>ABS(C13)</f>
        <v>0.255592009484789</v>
      </c>
      <c r="F13" s="2">
        <f>ABS(D13)</f>
        <v>0.28579768608295902</v>
      </c>
      <c r="G13">
        <v>1.09788305366567E-3</v>
      </c>
      <c r="H13">
        <v>2.1775022657178901E-4</v>
      </c>
      <c r="I13">
        <v>0</v>
      </c>
      <c r="J13" s="3">
        <v>1.93001E-3</v>
      </c>
      <c r="K13" s="1">
        <v>2.5216374271341801E-5</v>
      </c>
      <c r="L13" s="1">
        <v>5.6155376889910299E-5</v>
      </c>
    </row>
    <row r="14" spans="1:12" x14ac:dyDescent="0.2">
      <c r="A14">
        <v>35</v>
      </c>
      <c r="B14" t="s">
        <v>51</v>
      </c>
      <c r="C14">
        <v>3.4023768200388597E-2</v>
      </c>
      <c r="D14">
        <v>0.133249132589703</v>
      </c>
      <c r="E14" s="2">
        <f>ABS(C14)</f>
        <v>3.4023768200388597E-2</v>
      </c>
      <c r="F14" s="2">
        <f>ABS(D14)</f>
        <v>0.133249132589703</v>
      </c>
      <c r="G14">
        <v>1.5455037448795701E-3</v>
      </c>
      <c r="H14">
        <v>9.6466838372387604E-4</v>
      </c>
      <c r="I14">
        <v>1.06742750011425E-2</v>
      </c>
      <c r="J14" s="2">
        <v>1.8197817276179101E-3</v>
      </c>
      <c r="K14">
        <v>2.26894205907246E-3</v>
      </c>
      <c r="L14">
        <v>1.89670509758455E-4</v>
      </c>
    </row>
    <row r="15" spans="1:12" x14ac:dyDescent="0.2">
      <c r="A15">
        <v>137</v>
      </c>
      <c r="B15" t="s">
        <v>153</v>
      </c>
      <c r="C15">
        <v>-0.14946945003863699</v>
      </c>
      <c r="D15">
        <v>-0.144915718669132</v>
      </c>
      <c r="E15" s="2">
        <f>ABS(C15)</f>
        <v>0.14946945003863699</v>
      </c>
      <c r="F15" s="2">
        <f>ABS(D15)</f>
        <v>0.144915718669132</v>
      </c>
      <c r="G15">
        <v>2.7701636814390601E-3</v>
      </c>
      <c r="H15">
        <v>2.2020555794106601E-3</v>
      </c>
      <c r="I15">
        <v>9.0974846416311803E-4</v>
      </c>
      <c r="J15" s="3">
        <v>1.6921200000000001E-3</v>
      </c>
      <c r="K15" s="1">
        <v>3.1184603728262497E-5</v>
      </c>
      <c r="L15">
        <v>1.2442844303876899E-3</v>
      </c>
    </row>
    <row r="16" spans="1:12" x14ac:dyDescent="0.2">
      <c r="A16">
        <v>16</v>
      </c>
      <c r="B16" t="s">
        <v>32</v>
      </c>
      <c r="C16">
        <v>7.4566580271344607E-2</v>
      </c>
      <c r="D16">
        <v>0.11366524491258299</v>
      </c>
      <c r="E16" s="2">
        <f>ABS(C16)</f>
        <v>7.4566580271344607E-2</v>
      </c>
      <c r="F16" s="2">
        <f>ABS(D16)</f>
        <v>0.11366524491258299</v>
      </c>
      <c r="G16">
        <v>2.97710832158959E-3</v>
      </c>
      <c r="H16">
        <v>2.3099166464372401E-3</v>
      </c>
      <c r="I16">
        <v>5.6434464883995603E-3</v>
      </c>
      <c r="J16" s="2">
        <v>1.3960049751802E-3</v>
      </c>
      <c r="K16">
        <v>2.9814991685269601E-3</v>
      </c>
      <c r="L16">
        <v>1.9835538759841701E-3</v>
      </c>
    </row>
    <row r="17" spans="1:12" x14ac:dyDescent="0.2">
      <c r="A17">
        <v>5</v>
      </c>
      <c r="B17" t="s">
        <v>21</v>
      </c>
      <c r="C17">
        <v>7.2943580666869304E-2</v>
      </c>
      <c r="D17">
        <v>0.108653679131609</v>
      </c>
      <c r="E17" s="2">
        <f>ABS(C17)</f>
        <v>7.2943580666869304E-2</v>
      </c>
      <c r="F17" s="2">
        <f>ABS(D17)</f>
        <v>0.108653679131609</v>
      </c>
      <c r="G17">
        <v>3.56507044633799E-3</v>
      </c>
      <c r="H17">
        <v>3.4325909293537798E-3</v>
      </c>
      <c r="I17" s="1">
        <v>8.5741123519555903E-5</v>
      </c>
      <c r="J17" s="2">
        <v>1.2781691151422601E-3</v>
      </c>
      <c r="K17" s="1">
        <v>-3.27457938232855E-6</v>
      </c>
      <c r="L17">
        <v>3.5077237384153201E-3</v>
      </c>
    </row>
    <row r="18" spans="1:12" x14ac:dyDescent="0.2">
      <c r="A18">
        <v>12</v>
      </c>
      <c r="B18" t="s">
        <v>28</v>
      </c>
      <c r="C18">
        <v>6.07073654335663E-2</v>
      </c>
      <c r="D18">
        <v>0.101797718742124</v>
      </c>
      <c r="E18" s="2">
        <f>ABS(C18)</f>
        <v>6.07073654335663E-2</v>
      </c>
      <c r="F18" s="2">
        <f>ABS(D18)</f>
        <v>0.101797718742124</v>
      </c>
      <c r="G18">
        <v>1.3989333884694101E-3</v>
      </c>
      <c r="H18">
        <v>8.8535504300774005E-4</v>
      </c>
      <c r="I18">
        <v>2.7327129004242599E-3</v>
      </c>
      <c r="J18" s="2">
        <v>1.2411724622137701E-3</v>
      </c>
      <c r="K18" s="1">
        <v>8.8434773594769895E-6</v>
      </c>
      <c r="L18">
        <v>9.6236038664052601E-4</v>
      </c>
    </row>
    <row r="19" spans="1:12" x14ac:dyDescent="0.2">
      <c r="A19">
        <v>182</v>
      </c>
      <c r="B19" t="s">
        <v>198</v>
      </c>
      <c r="C19">
        <v>0.16740700992245999</v>
      </c>
      <c r="D19">
        <v>0.20302691941590301</v>
      </c>
      <c r="E19" s="2">
        <f>ABS(C19)</f>
        <v>0.16740700992245999</v>
      </c>
      <c r="F19" s="2">
        <f>ABS(D19)</f>
        <v>0.20302691941590301</v>
      </c>
      <c r="G19">
        <v>7.0683825397652698E-4</v>
      </c>
      <c r="H19">
        <v>8.4463876158556998E-4</v>
      </c>
      <c r="I19">
        <v>2.1200009103777202E-3</v>
      </c>
      <c r="J19" s="3">
        <v>1.2174899999999999E-3</v>
      </c>
      <c r="K19">
        <v>0</v>
      </c>
      <c r="L19">
        <v>2.0083666314743998E-3</v>
      </c>
    </row>
    <row r="20" spans="1:12" x14ac:dyDescent="0.2">
      <c r="A20">
        <v>17</v>
      </c>
      <c r="B20" t="s">
        <v>33</v>
      </c>
      <c r="C20">
        <v>0.22189980889383401</v>
      </c>
      <c r="D20">
        <v>0.25653804814391101</v>
      </c>
      <c r="E20" s="2">
        <f>ABS(C20)</f>
        <v>0.22189980889383401</v>
      </c>
      <c r="F20" s="2">
        <f>ABS(D20)</f>
        <v>0.25653804814391101</v>
      </c>
      <c r="G20">
        <v>1.3799209385195099E-3</v>
      </c>
      <c r="H20">
        <v>8.6767284071406195E-4</v>
      </c>
      <c r="I20">
        <v>3.83107107354308E-4</v>
      </c>
      <c r="J20" s="2">
        <v>1.1631049953072601E-3</v>
      </c>
      <c r="K20" s="1">
        <v>3.8971567586920604E-6</v>
      </c>
      <c r="L20">
        <v>1.3800699954587101E-3</v>
      </c>
    </row>
    <row r="21" spans="1:12" x14ac:dyDescent="0.2">
      <c r="A21">
        <v>38</v>
      </c>
      <c r="B21" t="s">
        <v>54</v>
      </c>
      <c r="C21">
        <v>8.9528551492535802E-2</v>
      </c>
      <c r="D21">
        <v>0.15330020125955601</v>
      </c>
      <c r="E21" s="2">
        <f>ABS(C21)</f>
        <v>8.9528551492535802E-2</v>
      </c>
      <c r="F21" s="2">
        <f>ABS(D21)</f>
        <v>0.15330020125955601</v>
      </c>
      <c r="G21">
        <v>1.2325496812791101E-3</v>
      </c>
      <c r="H21">
        <v>2.9016982638815301E-4</v>
      </c>
      <c r="I21">
        <v>4.7775047488290796E-3</v>
      </c>
      <c r="J21" s="2">
        <v>1.1564709071480201E-3</v>
      </c>
      <c r="K21">
        <v>3.4238264606328801E-4</v>
      </c>
      <c r="L21">
        <v>1.34538327915056E-3</v>
      </c>
    </row>
    <row r="22" spans="1:12" x14ac:dyDescent="0.2">
      <c r="A22">
        <v>7</v>
      </c>
      <c r="B22" t="s">
        <v>23</v>
      </c>
      <c r="C22">
        <v>0.13122613809653699</v>
      </c>
      <c r="D22">
        <v>0.15773884180282299</v>
      </c>
      <c r="E22" s="2">
        <f>ABS(C22)</f>
        <v>0.13122613809653699</v>
      </c>
      <c r="F22" s="2">
        <f>ABS(D22)</f>
        <v>0.15773884180282299</v>
      </c>
      <c r="G22">
        <v>1.3833266783234599E-3</v>
      </c>
      <c r="H22">
        <v>1.17206072101663E-3</v>
      </c>
      <c r="I22">
        <v>2.4047245617853999E-3</v>
      </c>
      <c r="J22" s="2">
        <v>1.1245162224677099E-3</v>
      </c>
      <c r="K22">
        <v>4.1000257250325397E-4</v>
      </c>
      <c r="L22" s="1">
        <v>-9.3123243654069603E-6</v>
      </c>
    </row>
    <row r="23" spans="1:12" x14ac:dyDescent="0.2">
      <c r="A23">
        <v>133</v>
      </c>
      <c r="B23" t="s">
        <v>149</v>
      </c>
      <c r="C23">
        <v>0.218624815055456</v>
      </c>
      <c r="D23">
        <v>0.21205462104453801</v>
      </c>
      <c r="E23" s="2">
        <f>ABS(C23)</f>
        <v>0.218624815055456</v>
      </c>
      <c r="F23" s="2">
        <f>ABS(D23)</f>
        <v>0.21205462104453801</v>
      </c>
      <c r="G23">
        <v>1.64577750740078E-3</v>
      </c>
      <c r="H23">
        <v>1.8531410991120499E-3</v>
      </c>
      <c r="I23">
        <v>1.37965290230257E-3</v>
      </c>
      <c r="J23" s="3">
        <v>9.3964000000000005E-4</v>
      </c>
      <c r="K23">
        <v>3.7724330430438598E-4</v>
      </c>
      <c r="L23">
        <v>2.05103232148571E-3</v>
      </c>
    </row>
    <row r="24" spans="1:12" x14ac:dyDescent="0.2">
      <c r="A24">
        <v>43</v>
      </c>
      <c r="B24" t="s">
        <v>59</v>
      </c>
      <c r="C24">
        <v>7.8576245312362902E-2</v>
      </c>
      <c r="D24">
        <v>7.8673121757688605E-2</v>
      </c>
      <c r="E24" s="2">
        <f>ABS(C24)</f>
        <v>7.8576245312362902E-2</v>
      </c>
      <c r="F24" s="2">
        <f>ABS(D24)</f>
        <v>7.8673121757688605E-2</v>
      </c>
      <c r="G24">
        <v>2.86020615756167E-3</v>
      </c>
      <c r="H24">
        <v>1.8249028465092099E-3</v>
      </c>
      <c r="I24">
        <v>5.4215608914543198E-3</v>
      </c>
      <c r="J24" s="2">
        <v>9.3255843753788504E-4</v>
      </c>
      <c r="K24">
        <v>1.8456396658850199E-3</v>
      </c>
      <c r="L24">
        <v>2.7009387927858499E-3</v>
      </c>
    </row>
    <row r="25" spans="1:12" x14ac:dyDescent="0.2">
      <c r="A25">
        <v>37</v>
      </c>
      <c r="B25" t="s">
        <v>53</v>
      </c>
      <c r="C25">
        <v>5.92270459862713E-2</v>
      </c>
      <c r="D25">
        <v>0.13419566887338599</v>
      </c>
      <c r="E25" s="2">
        <f>ABS(C25)</f>
        <v>5.92270459862713E-2</v>
      </c>
      <c r="F25" s="2">
        <f>ABS(D25)</f>
        <v>0.13419566887338599</v>
      </c>
      <c r="G25">
        <v>1.3114498807117401E-4</v>
      </c>
      <c r="H25">
        <v>-2.4603832523615302E-4</v>
      </c>
      <c r="I25">
        <v>3.24574115732745E-4</v>
      </c>
      <c r="J25" s="2">
        <v>9.1299507400932601E-4</v>
      </c>
      <c r="K25" s="1">
        <v>-1.06815046154729E-6</v>
      </c>
      <c r="L25">
        <v>3.3162856356333499E-4</v>
      </c>
    </row>
    <row r="26" spans="1:12" x14ac:dyDescent="0.2">
      <c r="A26">
        <v>247</v>
      </c>
      <c r="B26" t="s">
        <v>263</v>
      </c>
      <c r="C26">
        <v>-0.14796649931272601</v>
      </c>
      <c r="D26">
        <v>-0.17371162441054799</v>
      </c>
      <c r="E26" s="2">
        <f>ABS(C26)</f>
        <v>0.14796649931272601</v>
      </c>
      <c r="F26" s="2">
        <f>ABS(D26)</f>
        <v>0.17371162441054799</v>
      </c>
      <c r="G26">
        <v>2.4865579391752002E-3</v>
      </c>
      <c r="H26">
        <v>2.4879787048328801E-3</v>
      </c>
      <c r="I26">
        <v>4.05331557884291E-4</v>
      </c>
      <c r="J26" s="3">
        <v>7.8116999999999998E-4</v>
      </c>
      <c r="K26" s="1">
        <v>2.64991960269522E-5</v>
      </c>
      <c r="L26">
        <v>3.5098153289120498E-3</v>
      </c>
    </row>
    <row r="27" spans="1:12" x14ac:dyDescent="0.2">
      <c r="A27">
        <v>136</v>
      </c>
      <c r="B27" t="s">
        <v>152</v>
      </c>
      <c r="C27">
        <v>-3.7865494625580198E-2</v>
      </c>
      <c r="D27">
        <v>-3.0201410779456001E-2</v>
      </c>
      <c r="E27" s="2">
        <f>ABS(C27)</f>
        <v>3.7865494625580198E-2</v>
      </c>
      <c r="F27" s="2">
        <f>ABS(D27)</f>
        <v>3.0201410779456001E-2</v>
      </c>
      <c r="G27">
        <v>2.6083233051518002E-3</v>
      </c>
      <c r="H27">
        <v>1.7915842710758999E-3</v>
      </c>
      <c r="I27">
        <v>2.01903404924308E-4</v>
      </c>
      <c r="J27" s="3">
        <v>7.7251000000000002E-4</v>
      </c>
      <c r="K27" s="1">
        <v>3.1245238416577299E-6</v>
      </c>
      <c r="L27">
        <v>5.2635986486377099E-3</v>
      </c>
    </row>
    <row r="28" spans="1:12" x14ac:dyDescent="0.2">
      <c r="A28">
        <v>164</v>
      </c>
      <c r="B28" t="s">
        <v>180</v>
      </c>
      <c r="C28">
        <v>1.53790459511384E-2</v>
      </c>
      <c r="D28">
        <v>1.68984336754764E-3</v>
      </c>
      <c r="E28" s="2">
        <f>ABS(C28)</f>
        <v>1.53790459511384E-2</v>
      </c>
      <c r="F28" s="2">
        <f>ABS(D28)</f>
        <v>1.68984336754764E-3</v>
      </c>
      <c r="G28">
        <v>3.2579722246616199E-4</v>
      </c>
      <c r="H28">
        <v>2.5453631422897002E-4</v>
      </c>
      <c r="I28">
        <v>1.9251210234684101E-3</v>
      </c>
      <c r="J28" s="3">
        <v>7.4761999999999995E-4</v>
      </c>
      <c r="K28">
        <v>2.6294079289767002E-4</v>
      </c>
      <c r="L28" s="1">
        <v>6.9522875685390495E-5</v>
      </c>
    </row>
    <row r="29" spans="1:12" x14ac:dyDescent="0.2">
      <c r="A29">
        <v>3</v>
      </c>
      <c r="B29" t="s">
        <v>19</v>
      </c>
      <c r="C29">
        <v>9.2757191411266204E-2</v>
      </c>
      <c r="D29">
        <v>0.14913097168711001</v>
      </c>
      <c r="E29" s="2">
        <f>ABS(C29)</f>
        <v>9.2757191411266204E-2</v>
      </c>
      <c r="F29" s="2">
        <f>ABS(D29)</f>
        <v>0.14913097168711001</v>
      </c>
      <c r="G29">
        <v>8.3381696754924995E-4</v>
      </c>
      <c r="H29" s="1">
        <v>3.3498388219976799E-5</v>
      </c>
      <c r="I29">
        <v>1.1700473608359399E-3</v>
      </c>
      <c r="J29" s="2">
        <v>6.8302587279679401E-4</v>
      </c>
      <c r="K29">
        <v>2.2412356815322199E-4</v>
      </c>
      <c r="L29" s="1">
        <v>7.3070923634399602E-6</v>
      </c>
    </row>
    <row r="30" spans="1:12" x14ac:dyDescent="0.2">
      <c r="A30">
        <v>81</v>
      </c>
      <c r="B30" t="s">
        <v>97</v>
      </c>
      <c r="C30">
        <v>-7.10429845857386E-2</v>
      </c>
      <c r="D30">
        <v>-8.3949510070392197E-2</v>
      </c>
      <c r="E30" s="2">
        <f>ABS(C30)</f>
        <v>7.10429845857386E-2</v>
      </c>
      <c r="F30" s="2">
        <f>ABS(D30)</f>
        <v>8.3949510070392197E-2</v>
      </c>
      <c r="G30">
        <v>5.1785746165787798E-4</v>
      </c>
      <c r="H30">
        <v>-1.0535102731108401E-4</v>
      </c>
      <c r="I30">
        <v>3.7302245630773599E-4</v>
      </c>
      <c r="J30" s="3">
        <v>6.1337000000000002E-4</v>
      </c>
      <c r="K30">
        <v>0</v>
      </c>
      <c r="L30">
        <v>7.13787258652909E-4</v>
      </c>
    </row>
    <row r="31" spans="1:12" x14ac:dyDescent="0.2">
      <c r="A31">
        <v>246</v>
      </c>
      <c r="B31" t="s">
        <v>262</v>
      </c>
      <c r="C31">
        <v>-0.13477403049091199</v>
      </c>
      <c r="D31">
        <v>-0.18955569736206501</v>
      </c>
      <c r="E31" s="2">
        <f>ABS(C31)</f>
        <v>0.13477403049091199</v>
      </c>
      <c r="F31" s="2">
        <f>ABS(D31)</f>
        <v>0.18955569736206501</v>
      </c>
      <c r="G31">
        <v>9.67167720297224E-4</v>
      </c>
      <c r="H31">
        <v>1.1825140211620001E-3</v>
      </c>
      <c r="I31">
        <v>1.3544983876623601E-3</v>
      </c>
      <c r="J31" s="3">
        <v>5.9011999999999997E-4</v>
      </c>
      <c r="K31" s="1">
        <v>6.3838526812798295E-5</v>
      </c>
      <c r="L31">
        <v>8.0712547983622296E-4</v>
      </c>
    </row>
    <row r="32" spans="1:12" x14ac:dyDescent="0.2">
      <c r="A32">
        <v>131</v>
      </c>
      <c r="B32" t="s">
        <v>147</v>
      </c>
      <c r="C32">
        <v>-9.2266264524918998E-2</v>
      </c>
      <c r="D32">
        <v>-0.10569394258098</v>
      </c>
      <c r="E32" s="2">
        <f>ABS(C32)</f>
        <v>9.2266264524918998E-2</v>
      </c>
      <c r="F32" s="2">
        <f>ABS(D32)</f>
        <v>0.10569394258098</v>
      </c>
      <c r="G32">
        <v>5.7221413312724602E-4</v>
      </c>
      <c r="H32">
        <v>4.6538301417107202E-4</v>
      </c>
      <c r="I32">
        <v>2.00333242119974E-3</v>
      </c>
      <c r="J32" s="3">
        <v>5.8788000000000004E-4</v>
      </c>
      <c r="K32">
        <v>1.05435453890923E-4</v>
      </c>
      <c r="L32">
        <v>4.4799479800922099E-4</v>
      </c>
    </row>
    <row r="33" spans="1:12" x14ac:dyDescent="0.2">
      <c r="A33">
        <v>140</v>
      </c>
      <c r="B33" t="s">
        <v>156</v>
      </c>
      <c r="C33">
        <v>-0.11599581289814601</v>
      </c>
      <c r="D33">
        <v>-0.16587427739073701</v>
      </c>
      <c r="E33" s="2">
        <f>ABS(C33)</f>
        <v>0.11599581289814601</v>
      </c>
      <c r="F33" s="2">
        <f>ABS(D33)</f>
        <v>0.16587427739073701</v>
      </c>
      <c r="G33">
        <v>6.6678403834188296E-4</v>
      </c>
      <c r="H33">
        <v>-1.2581372242993201E-3</v>
      </c>
      <c r="I33">
        <v>-5.4661436175585895E-4</v>
      </c>
      <c r="J33" s="3">
        <v>4.7302999999999999E-4</v>
      </c>
      <c r="K33">
        <v>0</v>
      </c>
      <c r="L33">
        <v>7.37127326193098E-4</v>
      </c>
    </row>
    <row r="34" spans="1:12" x14ac:dyDescent="0.2">
      <c r="A34">
        <v>123</v>
      </c>
      <c r="B34" t="s">
        <v>139</v>
      </c>
      <c r="C34">
        <v>-9.4762947271574097E-2</v>
      </c>
      <c r="D34">
        <v>-8.6082047038832196E-2</v>
      </c>
      <c r="E34" s="2">
        <f>ABS(C34)</f>
        <v>9.4762947271574097E-2</v>
      </c>
      <c r="F34" s="2">
        <f>ABS(D34)</f>
        <v>8.6082047038832196E-2</v>
      </c>
      <c r="G34">
        <v>6.0179089009587596E-4</v>
      </c>
      <c r="H34">
        <v>6.4847860737616799E-4</v>
      </c>
      <c r="I34" s="1">
        <v>1.33625990226815E-5</v>
      </c>
      <c r="J34" s="3">
        <v>4.5082999999999999E-4</v>
      </c>
      <c r="K34">
        <v>0</v>
      </c>
      <c r="L34">
        <v>2.9136100608204699E-4</v>
      </c>
    </row>
    <row r="35" spans="1:12" x14ac:dyDescent="0.2">
      <c r="A35">
        <v>8</v>
      </c>
      <c r="B35" t="s">
        <v>24</v>
      </c>
      <c r="C35">
        <v>-5.77693752672052E-2</v>
      </c>
      <c r="D35">
        <v>-4.5680168628326703E-2</v>
      </c>
      <c r="E35" s="2">
        <f>ABS(C35)</f>
        <v>5.77693752672052E-2</v>
      </c>
      <c r="F35" s="2">
        <f>ABS(D35)</f>
        <v>4.5680168628326703E-2</v>
      </c>
      <c r="G35">
        <v>1.29014390032004E-3</v>
      </c>
      <c r="H35">
        <v>2.1497016187230502E-3</v>
      </c>
      <c r="I35">
        <v>9.6736519827860196E-4</v>
      </c>
      <c r="J35" s="2">
        <v>4.4073241607216402E-4</v>
      </c>
      <c r="K35" s="1">
        <v>-1.09326179653645E-7</v>
      </c>
      <c r="L35">
        <v>1.4490609395639599E-3</v>
      </c>
    </row>
    <row r="36" spans="1:12" x14ac:dyDescent="0.2">
      <c r="A36">
        <v>103</v>
      </c>
      <c r="B36" t="s">
        <v>119</v>
      </c>
      <c r="C36">
        <v>3.5643402777250803E-2</v>
      </c>
      <c r="D36">
        <v>5.43140922378978E-2</v>
      </c>
      <c r="E36" s="2">
        <f>ABS(C36)</f>
        <v>3.5643402777250803E-2</v>
      </c>
      <c r="F36" s="2">
        <f>ABS(D36)</f>
        <v>5.43140922378978E-2</v>
      </c>
      <c r="G36">
        <v>7.6097352330723996E-4</v>
      </c>
      <c r="H36">
        <v>2.971329848093E-4</v>
      </c>
      <c r="I36">
        <v>1.2031532879575499E-3</v>
      </c>
      <c r="J36" s="3">
        <v>4.2146000000000002E-4</v>
      </c>
      <c r="K36" s="1">
        <v>1.0743364246978899E-5</v>
      </c>
      <c r="L36">
        <v>6.758495431188E-4</v>
      </c>
    </row>
    <row r="37" spans="1:12" x14ac:dyDescent="0.2">
      <c r="A37">
        <v>41</v>
      </c>
      <c r="B37" t="s">
        <v>57</v>
      </c>
      <c r="C37">
        <v>-8.2858292627269806E-2</v>
      </c>
      <c r="D37">
        <v>-0.14002815551651901</v>
      </c>
      <c r="E37" s="2">
        <f>ABS(C37)</f>
        <v>8.2858292627269806E-2</v>
      </c>
      <c r="F37" s="2">
        <f>ABS(D37)</f>
        <v>0.14002815551651901</v>
      </c>
      <c r="G37">
        <v>5.7565504039799301E-4</v>
      </c>
      <c r="H37">
        <v>-1.00144407404267E-4</v>
      </c>
      <c r="I37">
        <v>2.2581123363299901E-4</v>
      </c>
      <c r="J37" s="2">
        <v>4.1799042704441603E-4</v>
      </c>
      <c r="K37" s="1">
        <v>2.3977650470552399E-5</v>
      </c>
      <c r="L37">
        <v>2.0351726757700199E-4</v>
      </c>
    </row>
    <row r="38" spans="1:12" x14ac:dyDescent="0.2">
      <c r="A38">
        <v>11</v>
      </c>
      <c r="B38" t="s">
        <v>27</v>
      </c>
      <c r="C38">
        <v>3.0822651950519701E-2</v>
      </c>
      <c r="D38">
        <v>8.5113099432556794E-2</v>
      </c>
      <c r="E38" s="2">
        <f>ABS(C38)</f>
        <v>3.0822651950519701E-2</v>
      </c>
      <c r="F38" s="2">
        <f>ABS(D38)</f>
        <v>8.5113099432556794E-2</v>
      </c>
      <c r="G38">
        <v>1.8070512287668899E-4</v>
      </c>
      <c r="H38">
        <v>4.7696901255058697E-4</v>
      </c>
      <c r="I38">
        <v>1.1336573610216599E-4</v>
      </c>
      <c r="J38" s="2">
        <v>3.9756327440979499E-4</v>
      </c>
      <c r="K38" s="1">
        <v>2.4770188714440201E-5</v>
      </c>
      <c r="L38" s="1">
        <v>-2.1628209432367201E-5</v>
      </c>
    </row>
    <row r="39" spans="1:12" x14ac:dyDescent="0.2">
      <c r="A39">
        <v>207</v>
      </c>
      <c r="B39" t="s">
        <v>223</v>
      </c>
      <c r="C39">
        <v>1.41405064931149E-2</v>
      </c>
      <c r="D39">
        <v>7.7295685095133803E-3</v>
      </c>
      <c r="E39" s="2">
        <f>ABS(C39)</f>
        <v>1.41405064931149E-2</v>
      </c>
      <c r="F39" s="2">
        <f>ABS(D39)</f>
        <v>7.7295685095133803E-3</v>
      </c>
      <c r="G39" s="1">
        <v>9.1225632026525796E-5</v>
      </c>
      <c r="H39" s="1">
        <v>5.6506168199410499E-5</v>
      </c>
      <c r="I39">
        <v>0</v>
      </c>
      <c r="J39" s="3">
        <v>3.7793000000000001E-4</v>
      </c>
      <c r="K39">
        <v>0</v>
      </c>
      <c r="L39">
        <v>2.38615871032754E-4</v>
      </c>
    </row>
    <row r="40" spans="1:12" x14ac:dyDescent="0.2">
      <c r="A40">
        <v>126</v>
      </c>
      <c r="B40" t="s">
        <v>142</v>
      </c>
      <c r="C40">
        <v>-0.14074471885998099</v>
      </c>
      <c r="D40">
        <v>-0.15923635073753101</v>
      </c>
      <c r="E40" s="2">
        <f>ABS(C40)</f>
        <v>0.14074471885998099</v>
      </c>
      <c r="F40" s="2">
        <f>ABS(D40)</f>
        <v>0.15923635073753101</v>
      </c>
      <c r="G40">
        <v>9.6335159144622597E-4</v>
      </c>
      <c r="H40">
        <v>1.5668326605756499E-3</v>
      </c>
      <c r="I40">
        <v>6.0788020163392504E-4</v>
      </c>
      <c r="J40" s="3">
        <v>3.7094E-4</v>
      </c>
      <c r="K40">
        <v>6.19192245756861E-4</v>
      </c>
      <c r="L40">
        <v>4.3426502226531202E-4</v>
      </c>
    </row>
    <row r="41" spans="1:12" x14ac:dyDescent="0.2">
      <c r="A41">
        <v>30</v>
      </c>
      <c r="B41" t="s">
        <v>46</v>
      </c>
      <c r="C41">
        <v>0.19235715751412599</v>
      </c>
      <c r="D41">
        <v>0.20603890387957799</v>
      </c>
      <c r="E41" s="2">
        <f>ABS(C41)</f>
        <v>0.19235715751412599</v>
      </c>
      <c r="F41" s="2">
        <f>ABS(D41)</f>
        <v>0.20603890387957799</v>
      </c>
      <c r="G41">
        <v>1.70607167047776E-4</v>
      </c>
      <c r="H41">
        <v>1.3213365259363499E-4</v>
      </c>
      <c r="I41">
        <v>0</v>
      </c>
      <c r="J41" s="2">
        <v>3.60275187080705E-4</v>
      </c>
      <c r="K41">
        <v>0</v>
      </c>
      <c r="L41" s="1">
        <v>-3.4353531760955501E-6</v>
      </c>
    </row>
    <row r="42" spans="1:12" x14ac:dyDescent="0.2">
      <c r="A42">
        <v>31</v>
      </c>
      <c r="B42" t="s">
        <v>47</v>
      </c>
      <c r="C42">
        <v>0.216184818162904</v>
      </c>
      <c r="D42">
        <v>0.23769956099776399</v>
      </c>
      <c r="E42" s="2">
        <f>ABS(C42)</f>
        <v>0.216184818162904</v>
      </c>
      <c r="F42" s="2">
        <f>ABS(D42)</f>
        <v>0.23769956099776399</v>
      </c>
      <c r="G42">
        <v>1.2946162846814201E-3</v>
      </c>
      <c r="H42">
        <v>4.19346965340294E-4</v>
      </c>
      <c r="I42">
        <v>0</v>
      </c>
      <c r="J42" s="2">
        <v>3.4144474789414098E-4</v>
      </c>
      <c r="K42">
        <v>0</v>
      </c>
      <c r="L42">
        <v>9.8147470641137794E-4</v>
      </c>
    </row>
    <row r="43" spans="1:12" x14ac:dyDescent="0.2">
      <c r="A43">
        <v>9</v>
      </c>
      <c r="B43" t="s">
        <v>25</v>
      </c>
      <c r="C43">
        <v>5.8041022546067501E-2</v>
      </c>
      <c r="D43">
        <v>8.5421029794691794E-2</v>
      </c>
      <c r="E43" s="2">
        <f>ABS(C43)</f>
        <v>5.8041022546067501E-2</v>
      </c>
      <c r="F43" s="2">
        <f>ABS(D43)</f>
        <v>8.5421029794691794E-2</v>
      </c>
      <c r="G43">
        <v>1.3905555804718001E-3</v>
      </c>
      <c r="H43" s="1">
        <v>4.8451900896107003E-5</v>
      </c>
      <c r="I43">
        <v>0</v>
      </c>
      <c r="J43" s="2">
        <v>3.2813104452041801E-4</v>
      </c>
      <c r="K43">
        <v>4.03544059534544E-4</v>
      </c>
      <c r="L43">
        <v>5.2937236765061499E-4</v>
      </c>
    </row>
    <row r="44" spans="1:12" x14ac:dyDescent="0.2">
      <c r="A44">
        <v>199</v>
      </c>
      <c r="B44" t="s">
        <v>215</v>
      </c>
      <c r="C44">
        <v>0.21660757091353899</v>
      </c>
      <c r="D44">
        <v>0.24645617185725299</v>
      </c>
      <c r="E44" s="2">
        <f>ABS(C44)</f>
        <v>0.21660757091353899</v>
      </c>
      <c r="F44" s="2">
        <f>ABS(D44)</f>
        <v>0.24645617185725299</v>
      </c>
      <c r="G44">
        <v>2.4532274373837402E-4</v>
      </c>
      <c r="H44">
        <v>1.3137311789913599E-4</v>
      </c>
      <c r="I44" s="1">
        <v>7.8415657008212795E-5</v>
      </c>
      <c r="J44" s="3">
        <v>3.2469999999999998E-4</v>
      </c>
      <c r="K44">
        <v>0</v>
      </c>
      <c r="L44">
        <v>1.4488107449169799E-4</v>
      </c>
    </row>
    <row r="45" spans="1:12" x14ac:dyDescent="0.2">
      <c r="A45">
        <v>161</v>
      </c>
      <c r="B45" t="s">
        <v>177</v>
      </c>
      <c r="C45">
        <v>-5.7414730379194E-2</v>
      </c>
      <c r="D45">
        <v>-7.2517606356627101E-2</v>
      </c>
      <c r="E45" s="2">
        <f>ABS(C45)</f>
        <v>5.7414730379194E-2</v>
      </c>
      <c r="F45" s="2">
        <f>ABS(D45)</f>
        <v>7.2517606356627101E-2</v>
      </c>
      <c r="G45">
        <v>3.1658120554310898E-4</v>
      </c>
      <c r="H45">
        <v>1.2363841583738999E-4</v>
      </c>
      <c r="I45" s="1">
        <v>1.6071254650862301E-6</v>
      </c>
      <c r="J45" s="3">
        <v>2.7223999999999998E-4</v>
      </c>
      <c r="K45">
        <v>0</v>
      </c>
      <c r="L45" s="1">
        <v>3.2513360853403397E-5</v>
      </c>
    </row>
    <row r="46" spans="1:12" x14ac:dyDescent="0.2">
      <c r="A46">
        <v>122</v>
      </c>
      <c r="B46" t="s">
        <v>138</v>
      </c>
      <c r="C46">
        <v>-9.9238621186474404E-2</v>
      </c>
      <c r="D46">
        <v>-9.7167300816986296E-2</v>
      </c>
      <c r="E46" s="2">
        <f>ABS(C46)</f>
        <v>9.9238621186474404E-2</v>
      </c>
      <c r="F46" s="2">
        <f>ABS(D46)</f>
        <v>9.7167300816986296E-2</v>
      </c>
      <c r="G46">
        <v>9.1187406519141999E-4</v>
      </c>
      <c r="H46">
        <v>9.9625763720412298E-4</v>
      </c>
      <c r="I46">
        <v>0</v>
      </c>
      <c r="J46" s="3">
        <v>2.6240999999999998E-4</v>
      </c>
      <c r="K46">
        <v>0</v>
      </c>
      <c r="L46" s="1">
        <v>3.3874272737388597E-5</v>
      </c>
    </row>
    <row r="47" spans="1:12" x14ac:dyDescent="0.2">
      <c r="A47">
        <v>45</v>
      </c>
      <c r="B47" t="s">
        <v>61</v>
      </c>
      <c r="C47">
        <v>-1.5875675687248E-2</v>
      </c>
      <c r="D47">
        <v>-1.1151290464002199E-3</v>
      </c>
      <c r="E47" s="2">
        <f>ABS(C47)</f>
        <v>1.5875675687248E-2</v>
      </c>
      <c r="F47" s="2">
        <f>ABS(D47)</f>
        <v>1.1151290464002199E-3</v>
      </c>
      <c r="G47">
        <v>1.62239511744923E-3</v>
      </c>
      <c r="H47">
        <v>1.1146931027833399E-3</v>
      </c>
      <c r="I47">
        <v>2.4932505936472301E-3</v>
      </c>
      <c r="J47" s="2">
        <v>2.6188979164065701E-4</v>
      </c>
      <c r="K47">
        <v>8.9933675328494E-4</v>
      </c>
      <c r="L47">
        <v>1.9728512410983E-3</v>
      </c>
    </row>
    <row r="48" spans="1:12" x14ac:dyDescent="0.2">
      <c r="A48">
        <v>14</v>
      </c>
      <c r="B48" t="s">
        <v>30</v>
      </c>
      <c r="C48">
        <v>4.1730949839383101E-2</v>
      </c>
      <c r="D48">
        <v>8.4703107202200395E-2</v>
      </c>
      <c r="E48" s="2">
        <f>ABS(C48)</f>
        <v>4.1730949839383101E-2</v>
      </c>
      <c r="F48" s="2">
        <f>ABS(D48)</f>
        <v>8.4703107202200395E-2</v>
      </c>
      <c r="G48">
        <v>7.1137546879839202E-4</v>
      </c>
      <c r="H48">
        <v>3.1945087083184998E-4</v>
      </c>
      <c r="I48">
        <v>0</v>
      </c>
      <c r="J48" s="2">
        <v>2.46076387530769E-4</v>
      </c>
      <c r="K48">
        <v>5.5622404108051E-4</v>
      </c>
      <c r="L48" s="1">
        <v>-5.5673667986866296E-7</v>
      </c>
    </row>
    <row r="49" spans="1:12" x14ac:dyDescent="0.2">
      <c r="A49">
        <v>237</v>
      </c>
      <c r="B49" t="s">
        <v>253</v>
      </c>
      <c r="C49">
        <v>0.14921352558225001</v>
      </c>
      <c r="D49">
        <v>0.17000136336097199</v>
      </c>
      <c r="E49" s="2">
        <f>ABS(C49)</f>
        <v>0.14921352558225001</v>
      </c>
      <c r="F49" s="2">
        <f>ABS(D49)</f>
        <v>0.17000136336097199</v>
      </c>
      <c r="G49">
        <v>6.2018745067113899E-4</v>
      </c>
      <c r="H49">
        <v>9.1788892522591797E-4</v>
      </c>
      <c r="I49">
        <v>0</v>
      </c>
      <c r="J49" s="3">
        <v>2.4499999999999999E-4</v>
      </c>
      <c r="K49">
        <v>0</v>
      </c>
      <c r="L49" s="1">
        <v>4.8827460492184503E-5</v>
      </c>
    </row>
    <row r="50" spans="1:12" x14ac:dyDescent="0.2">
      <c r="A50">
        <v>113</v>
      </c>
      <c r="B50" t="s">
        <v>129</v>
      </c>
      <c r="C50">
        <v>-6.4044208631314894E-2</v>
      </c>
      <c r="D50">
        <v>-6.0938588161700898E-2</v>
      </c>
      <c r="E50" s="2">
        <f>ABS(C50)</f>
        <v>6.4044208631314894E-2</v>
      </c>
      <c r="F50" s="2">
        <f>ABS(D50)</f>
        <v>6.0938588161700898E-2</v>
      </c>
      <c r="G50">
        <v>6.7635784601384095E-4</v>
      </c>
      <c r="H50">
        <v>5.7282941089375995E-4</v>
      </c>
      <c r="I50">
        <v>2.24559035457139E-4</v>
      </c>
      <c r="J50" s="3">
        <v>2.3911000000000001E-4</v>
      </c>
      <c r="K50">
        <v>0</v>
      </c>
      <c r="L50">
        <v>6.71913494413878E-4</v>
      </c>
    </row>
    <row r="51" spans="1:12" x14ac:dyDescent="0.2">
      <c r="A51">
        <v>36</v>
      </c>
      <c r="B51" t="s">
        <v>52</v>
      </c>
      <c r="C51">
        <v>-1.21448282537587E-2</v>
      </c>
      <c r="D51">
        <v>-5.5820930824140601E-2</v>
      </c>
      <c r="E51" s="2">
        <f>ABS(C51)</f>
        <v>1.21448282537587E-2</v>
      </c>
      <c r="F51" s="2">
        <f>ABS(D51)</f>
        <v>5.5820930824140601E-2</v>
      </c>
      <c r="G51">
        <v>6.4952292823728904E-4</v>
      </c>
      <c r="H51">
        <v>4.8597035502428998E-4</v>
      </c>
      <c r="I51">
        <v>2.0221729661671299E-4</v>
      </c>
      <c r="J51" s="2">
        <v>2.14633524946661E-4</v>
      </c>
      <c r="K51">
        <v>0</v>
      </c>
      <c r="L51">
        <v>3.2672052243724002E-4</v>
      </c>
    </row>
    <row r="52" spans="1:12" x14ac:dyDescent="0.2">
      <c r="A52">
        <v>242</v>
      </c>
      <c r="B52" t="s">
        <v>258</v>
      </c>
      <c r="C52">
        <v>2.6678603225452299E-3</v>
      </c>
      <c r="D52">
        <v>2.3473616460257E-3</v>
      </c>
      <c r="E52" s="2">
        <f>ABS(C52)</f>
        <v>2.6678603225452299E-3</v>
      </c>
      <c r="F52" s="2">
        <f>ABS(D52)</f>
        <v>2.3473616460257E-3</v>
      </c>
      <c r="G52" s="1">
        <v>8.8045269813974401E-5</v>
      </c>
      <c r="H52" s="1">
        <v>-1.60018089899849E-5</v>
      </c>
      <c r="I52" s="1">
        <v>-3.07521987826797E-6</v>
      </c>
      <c r="J52" s="3">
        <v>2.1305E-4</v>
      </c>
      <c r="K52">
        <v>0</v>
      </c>
      <c r="L52" s="1">
        <v>8.9581320419862499E-5</v>
      </c>
    </row>
    <row r="53" spans="1:12" x14ac:dyDescent="0.2">
      <c r="A53">
        <v>129</v>
      </c>
      <c r="B53" t="s">
        <v>145</v>
      </c>
      <c r="C53">
        <v>-3.0242128478450699E-2</v>
      </c>
      <c r="D53">
        <v>-2.0030158555257301E-2</v>
      </c>
      <c r="E53" s="2">
        <f>ABS(C53)</f>
        <v>3.0242128478450699E-2</v>
      </c>
      <c r="F53" s="2">
        <f>ABS(D53)</f>
        <v>2.0030158555257301E-2</v>
      </c>
      <c r="G53">
        <v>3.6809328765656702E-4</v>
      </c>
      <c r="H53">
        <v>3.9230532401997E-4</v>
      </c>
      <c r="I53">
        <v>0</v>
      </c>
      <c r="J53" s="3">
        <v>1.9715999999999999E-4</v>
      </c>
      <c r="K53">
        <v>0</v>
      </c>
      <c r="L53">
        <v>1.6535416249593399E-4</v>
      </c>
    </row>
    <row r="54" spans="1:12" x14ac:dyDescent="0.2">
      <c r="A54">
        <v>181</v>
      </c>
      <c r="B54" t="s">
        <v>197</v>
      </c>
      <c r="C54">
        <v>-5.9981958055913498E-2</v>
      </c>
      <c r="D54">
        <v>-7.7154560078141601E-2</v>
      </c>
      <c r="E54" s="2">
        <f>ABS(C54)</f>
        <v>5.9981958055913498E-2</v>
      </c>
      <c r="F54" s="2">
        <f>ABS(D54)</f>
        <v>7.7154560078141601E-2</v>
      </c>
      <c r="G54" s="1">
        <v>4.8276369366295698E-5</v>
      </c>
      <c r="H54">
        <v>2.9651403739408002E-4</v>
      </c>
      <c r="I54" s="1">
        <v>-3.9886906385067001E-5</v>
      </c>
      <c r="J54" s="3">
        <v>1.9373E-4</v>
      </c>
      <c r="K54">
        <v>0</v>
      </c>
      <c r="L54" s="1">
        <v>5.8385079731315602E-5</v>
      </c>
    </row>
    <row r="55" spans="1:12" x14ac:dyDescent="0.2">
      <c r="A55">
        <v>210</v>
      </c>
      <c r="B55" t="s">
        <v>226</v>
      </c>
      <c r="C55">
        <v>1.0555588883816899E-2</v>
      </c>
      <c r="D55">
        <v>5.2159302020249702E-3</v>
      </c>
      <c r="E55" s="2">
        <f>ABS(C55)</f>
        <v>1.0555588883816899E-2</v>
      </c>
      <c r="F55" s="2">
        <f>ABS(D55)</f>
        <v>5.2159302020249702E-3</v>
      </c>
      <c r="G55">
        <v>1.64249194859189E-4</v>
      </c>
      <c r="H55">
        <v>2.6077532863862899E-4</v>
      </c>
      <c r="I55">
        <v>0</v>
      </c>
      <c r="J55" s="3">
        <v>1.7885000000000001E-4</v>
      </c>
      <c r="K55">
        <v>0</v>
      </c>
      <c r="L55" s="1">
        <v>-5.2724617251587101E-6</v>
      </c>
    </row>
    <row r="56" spans="1:12" x14ac:dyDescent="0.2">
      <c r="A56">
        <v>28</v>
      </c>
      <c r="B56" t="s">
        <v>44</v>
      </c>
      <c r="C56">
        <v>0.11959300863085</v>
      </c>
      <c r="D56">
        <v>0.13231798387726301</v>
      </c>
      <c r="E56" s="2">
        <f>ABS(C56)</f>
        <v>0.11959300863085</v>
      </c>
      <c r="F56" s="2">
        <f>ABS(D56)</f>
        <v>0.13231798387726301</v>
      </c>
      <c r="G56">
        <v>1.6454628350241801E-3</v>
      </c>
      <c r="H56">
        <v>1.1590114502152899E-3</v>
      </c>
      <c r="I56">
        <v>0</v>
      </c>
      <c r="J56" s="2">
        <v>1.7796382977127299E-4</v>
      </c>
      <c r="K56" s="1">
        <v>8.0193968284736292E-6</v>
      </c>
      <c r="L56">
        <v>8.0939193097332395E-4</v>
      </c>
    </row>
    <row r="57" spans="1:12" x14ac:dyDescent="0.2">
      <c r="A57">
        <v>6</v>
      </c>
      <c r="B57" t="s">
        <v>22</v>
      </c>
      <c r="C57">
        <v>1.42108508115774E-2</v>
      </c>
      <c r="D57">
        <v>4.0909405911997397E-2</v>
      </c>
      <c r="E57" s="2">
        <f>ABS(C57)</f>
        <v>1.42108508115774E-2</v>
      </c>
      <c r="F57" s="2">
        <f>ABS(D57)</f>
        <v>4.0909405911997397E-2</v>
      </c>
      <c r="G57">
        <v>4.0611176567111301E-4</v>
      </c>
      <c r="H57">
        <v>3.2551435371169698E-4</v>
      </c>
      <c r="I57" s="1">
        <v>8.5252677422586995E-5</v>
      </c>
      <c r="J57" s="2">
        <v>1.6849583554221501E-4</v>
      </c>
      <c r="K57">
        <v>0</v>
      </c>
      <c r="L57" s="1">
        <v>-5.15731706529631E-6</v>
      </c>
    </row>
    <row r="58" spans="1:12" x14ac:dyDescent="0.2">
      <c r="A58">
        <v>33</v>
      </c>
      <c r="B58" t="s">
        <v>49</v>
      </c>
      <c r="C58">
        <v>3.3525208343863099E-2</v>
      </c>
      <c r="D58">
        <v>5.1204859531031897E-2</v>
      </c>
      <c r="E58" s="2">
        <f>ABS(C58)</f>
        <v>3.3525208343863099E-2</v>
      </c>
      <c r="F58" s="2">
        <f>ABS(D58)</f>
        <v>5.1204859531031897E-2</v>
      </c>
      <c r="G58">
        <v>8.2679601216096796E-4</v>
      </c>
      <c r="H58">
        <v>4.9224545431288905E-4</v>
      </c>
      <c r="I58">
        <v>0</v>
      </c>
      <c r="J58" s="2">
        <v>1.41394171623066E-4</v>
      </c>
      <c r="K58">
        <v>0</v>
      </c>
      <c r="L58">
        <v>5.1508064921835703E-4</v>
      </c>
    </row>
    <row r="59" spans="1:12" x14ac:dyDescent="0.2">
      <c r="A59">
        <v>193</v>
      </c>
      <c r="B59" t="s">
        <v>209</v>
      </c>
      <c r="C59">
        <v>-4.6851711979509603E-2</v>
      </c>
      <c r="D59">
        <v>-5.0240276701627798E-2</v>
      </c>
      <c r="E59" s="2">
        <f>ABS(C59)</f>
        <v>4.6851711979509603E-2</v>
      </c>
      <c r="F59" s="2">
        <f>ABS(D59)</f>
        <v>5.0240276701627798E-2</v>
      </c>
      <c r="G59">
        <v>2.6248416171976698E-4</v>
      </c>
      <c r="H59">
        <v>4.1139422498458401E-4</v>
      </c>
      <c r="I59">
        <v>0</v>
      </c>
      <c r="J59" s="3">
        <v>1.4096000000000001E-4</v>
      </c>
      <c r="K59">
        <v>0</v>
      </c>
      <c r="L59">
        <v>2.15992089022842E-4</v>
      </c>
    </row>
    <row r="60" spans="1:12" x14ac:dyDescent="0.2">
      <c r="A60">
        <v>59</v>
      </c>
      <c r="B60" t="s">
        <v>75</v>
      </c>
      <c r="C60">
        <v>8.1636392522960802E-3</v>
      </c>
      <c r="D60">
        <v>4.1416572988562703E-2</v>
      </c>
      <c r="E60" s="2">
        <f>ABS(C60)</f>
        <v>8.1636392522960802E-3</v>
      </c>
      <c r="F60" s="2">
        <f>ABS(D60)</f>
        <v>4.1416572988562703E-2</v>
      </c>
      <c r="G60">
        <v>6.1612453794460597E-4</v>
      </c>
      <c r="H60">
        <v>4.9091795889322199E-4</v>
      </c>
      <c r="I60">
        <v>0</v>
      </c>
      <c r="J60" s="3">
        <v>1.3674E-4</v>
      </c>
      <c r="K60">
        <v>0</v>
      </c>
      <c r="L60">
        <v>4.6975377012704601E-4</v>
      </c>
    </row>
    <row r="61" spans="1:12" x14ac:dyDescent="0.2">
      <c r="A61">
        <v>95</v>
      </c>
      <c r="B61" t="s">
        <v>111</v>
      </c>
      <c r="C61">
        <v>-1.50294105455478E-2</v>
      </c>
      <c r="D61">
        <v>2.7201965056276901E-2</v>
      </c>
      <c r="E61" s="2">
        <f>ABS(C61)</f>
        <v>1.50294105455478E-2</v>
      </c>
      <c r="F61" s="2">
        <f>ABS(D61)</f>
        <v>2.7201965056276901E-2</v>
      </c>
      <c r="G61">
        <v>6.2667508378069195E-4</v>
      </c>
      <c r="H61">
        <v>8.72948572338194E-4</v>
      </c>
      <c r="I61">
        <v>0</v>
      </c>
      <c r="J61" s="3">
        <v>1.2912000000000001E-4</v>
      </c>
      <c r="K61">
        <v>0</v>
      </c>
      <c r="L61">
        <v>9.0307007389183098E-4</v>
      </c>
    </row>
    <row r="62" spans="1:12" x14ac:dyDescent="0.2">
      <c r="A62">
        <v>58</v>
      </c>
      <c r="B62" t="s">
        <v>74</v>
      </c>
      <c r="C62">
        <v>5.4413321074613302E-2</v>
      </c>
      <c r="D62">
        <v>5.9599223999816299E-2</v>
      </c>
      <c r="E62" s="2">
        <f>ABS(C62)</f>
        <v>5.4413321074613302E-2</v>
      </c>
      <c r="F62" s="2">
        <f>ABS(D62)</f>
        <v>5.9599223999816299E-2</v>
      </c>
      <c r="G62">
        <v>3.4181371005100801E-4</v>
      </c>
      <c r="H62">
        <v>5.2282096733790001E-4</v>
      </c>
      <c r="I62">
        <v>0</v>
      </c>
      <c r="J62" s="3">
        <v>1.2239E-4</v>
      </c>
      <c r="K62">
        <v>0</v>
      </c>
      <c r="L62">
        <v>3.1736011905171199E-4</v>
      </c>
    </row>
    <row r="63" spans="1:12" x14ac:dyDescent="0.2">
      <c r="A63">
        <v>159</v>
      </c>
      <c r="B63" t="s">
        <v>175</v>
      </c>
      <c r="C63">
        <v>0.111753708741613</v>
      </c>
      <c r="D63">
        <v>0.15244803312859401</v>
      </c>
      <c r="E63" s="2">
        <f>ABS(C63)</f>
        <v>0.111753708741613</v>
      </c>
      <c r="F63" s="2">
        <f>ABS(D63)</f>
        <v>0.15244803312859401</v>
      </c>
      <c r="G63">
        <v>1.6425280334709401E-3</v>
      </c>
      <c r="H63">
        <v>9.5126499182231997E-4</v>
      </c>
      <c r="I63">
        <v>1.66851655545585E-4</v>
      </c>
      <c r="J63" s="3">
        <v>1.2E-4</v>
      </c>
      <c r="K63">
        <v>0</v>
      </c>
      <c r="L63">
        <v>7.8874336985713597E-4</v>
      </c>
    </row>
    <row r="64" spans="1:12" x14ac:dyDescent="0.2">
      <c r="A64">
        <v>42</v>
      </c>
      <c r="B64" t="s">
        <v>58</v>
      </c>
      <c r="C64">
        <v>-3.5991416252715097E-2</v>
      </c>
      <c r="D64">
        <v>-4.7292665279669202E-2</v>
      </c>
      <c r="E64" s="2">
        <f>ABS(C64)</f>
        <v>3.5991416252715097E-2</v>
      </c>
      <c r="F64" s="2">
        <f>ABS(D64)</f>
        <v>4.7292665279669202E-2</v>
      </c>
      <c r="G64">
        <v>3.0496003969679902E-4</v>
      </c>
      <c r="H64">
        <v>3.1849186930311599E-4</v>
      </c>
      <c r="I64">
        <v>0</v>
      </c>
      <c r="J64" s="2">
        <v>1.1876640854779901E-4</v>
      </c>
      <c r="K64">
        <v>0</v>
      </c>
      <c r="L64">
        <v>1.2957234697603601E-4</v>
      </c>
    </row>
    <row r="65" spans="1:12" x14ac:dyDescent="0.2">
      <c r="A65">
        <v>87</v>
      </c>
      <c r="B65" t="s">
        <v>103</v>
      </c>
      <c r="C65">
        <v>5.3119243092137697E-2</v>
      </c>
      <c r="D65">
        <v>6.1323188415323297E-2</v>
      </c>
      <c r="E65" s="2">
        <f>ABS(C65)</f>
        <v>5.3119243092137697E-2</v>
      </c>
      <c r="F65" s="2">
        <f>ABS(D65)</f>
        <v>6.1323188415323297E-2</v>
      </c>
      <c r="G65">
        <v>3.4540262648624599E-4</v>
      </c>
      <c r="H65">
        <v>1.5761936286229301E-4</v>
      </c>
      <c r="I65">
        <v>0</v>
      </c>
      <c r="J65" s="3">
        <v>1.1144E-4</v>
      </c>
      <c r="K65">
        <v>0</v>
      </c>
      <c r="L65">
        <v>2.7873092308688903E-4</v>
      </c>
    </row>
    <row r="66" spans="1:12" x14ac:dyDescent="0.2">
      <c r="A66">
        <v>178</v>
      </c>
      <c r="B66" t="s">
        <v>194</v>
      </c>
      <c r="C66">
        <v>-5.3889352348124503E-2</v>
      </c>
      <c r="D66">
        <v>-6.8316826976268993E-2</v>
      </c>
      <c r="E66" s="2">
        <f>ABS(C66)</f>
        <v>5.3889352348124503E-2</v>
      </c>
      <c r="F66" s="2">
        <f>ABS(D66)</f>
        <v>6.8316826976268993E-2</v>
      </c>
      <c r="G66">
        <v>4.0889152456651201E-4</v>
      </c>
      <c r="H66">
        <v>1.6578004997807E-4</v>
      </c>
      <c r="I66" s="1">
        <v>1.3241635882343899E-6</v>
      </c>
      <c r="J66" s="3">
        <v>1.0802999999999999E-4</v>
      </c>
      <c r="K66">
        <v>0</v>
      </c>
      <c r="L66">
        <v>4.2057628211827902E-4</v>
      </c>
    </row>
    <row r="67" spans="1:12" x14ac:dyDescent="0.2">
      <c r="A67">
        <v>238</v>
      </c>
      <c r="B67" t="s">
        <v>254</v>
      </c>
      <c r="C67">
        <v>-4.9760252792032597E-2</v>
      </c>
      <c r="D67">
        <v>-6.1452338111164601E-2</v>
      </c>
      <c r="E67" s="2">
        <f>ABS(C67)</f>
        <v>4.9760252792032597E-2</v>
      </c>
      <c r="F67" s="2">
        <f>ABS(D67)</f>
        <v>6.1452338111164601E-2</v>
      </c>
      <c r="G67" s="1">
        <v>7.0934003698253003E-5</v>
      </c>
      <c r="H67">
        <v>3.5231655045391198E-4</v>
      </c>
      <c r="I67">
        <v>0</v>
      </c>
      <c r="J67" s="3">
        <v>9.8200000000000002E-5</v>
      </c>
      <c r="K67">
        <v>0</v>
      </c>
      <c r="L67" s="1">
        <v>6.4206622241269606E-5</v>
      </c>
    </row>
    <row r="68" spans="1:12" x14ac:dyDescent="0.2">
      <c r="A68">
        <v>127</v>
      </c>
      <c r="B68" t="s">
        <v>143</v>
      </c>
      <c r="C68">
        <v>-0.10051007842038</v>
      </c>
      <c r="D68">
        <v>-0.11842807806293799</v>
      </c>
      <c r="E68" s="2">
        <f>ABS(C68)</f>
        <v>0.10051007842038</v>
      </c>
      <c r="F68" s="2">
        <f>ABS(D68)</f>
        <v>0.11842807806293799</v>
      </c>
      <c r="G68">
        <v>3.20840750279505E-4</v>
      </c>
      <c r="H68">
        <v>3.3385852326281901E-4</v>
      </c>
      <c r="I68" s="1">
        <v>7.6950318717294798E-5</v>
      </c>
      <c r="J68" s="3">
        <v>8.0599999999999994E-5</v>
      </c>
      <c r="K68">
        <v>0</v>
      </c>
      <c r="L68" s="1">
        <v>-1.41070582464375E-5</v>
      </c>
    </row>
    <row r="69" spans="1:12" x14ac:dyDescent="0.2">
      <c r="A69">
        <v>143</v>
      </c>
      <c r="B69" t="s">
        <v>159</v>
      </c>
      <c r="C69">
        <v>8.7083586981961503E-2</v>
      </c>
      <c r="D69">
        <v>8.4251277402843494E-2</v>
      </c>
      <c r="E69" s="2">
        <f>ABS(C69)</f>
        <v>8.7083586981961503E-2</v>
      </c>
      <c r="F69" s="2">
        <f>ABS(D69)</f>
        <v>8.4251277402843494E-2</v>
      </c>
      <c r="G69">
        <v>4.2565356244696998E-4</v>
      </c>
      <c r="H69">
        <v>3.5806750158560102E-4</v>
      </c>
      <c r="I69">
        <v>0</v>
      </c>
      <c r="J69" s="3">
        <v>7.9400000000000006E-5</v>
      </c>
      <c r="K69">
        <v>0</v>
      </c>
      <c r="L69">
        <v>4.4723410828828499E-4</v>
      </c>
    </row>
    <row r="70" spans="1:12" x14ac:dyDescent="0.2">
      <c r="A70">
        <v>80</v>
      </c>
      <c r="B70" t="s">
        <v>96</v>
      </c>
      <c r="C70">
        <v>6.7756256790253697E-2</v>
      </c>
      <c r="D70">
        <v>8.6459808415577502E-2</v>
      </c>
      <c r="E70" s="2">
        <f>ABS(C70)</f>
        <v>6.7756256790253697E-2</v>
      </c>
      <c r="F70" s="2">
        <f>ABS(D70)</f>
        <v>8.6459808415577502E-2</v>
      </c>
      <c r="G70">
        <v>9.0285987894724799E-4</v>
      </c>
      <c r="H70">
        <v>1.0639021066407501E-3</v>
      </c>
      <c r="I70" s="1">
        <v>4.6820391075574799E-5</v>
      </c>
      <c r="J70" s="3">
        <v>7.8999999999999996E-5</v>
      </c>
      <c r="K70">
        <v>0</v>
      </c>
      <c r="L70">
        <v>8.4671625620509302E-4</v>
      </c>
    </row>
    <row r="71" spans="1:12" x14ac:dyDescent="0.2">
      <c r="A71">
        <v>21</v>
      </c>
      <c r="B71" t="s">
        <v>37</v>
      </c>
      <c r="C71">
        <v>1.81564378738616E-3</v>
      </c>
      <c r="D71">
        <v>8.5570913462902597E-3</v>
      </c>
      <c r="E71" s="2">
        <f>ABS(C71)</f>
        <v>1.81564378738616E-3</v>
      </c>
      <c r="F71" s="2">
        <f>ABS(D71)</f>
        <v>8.5570913462902597E-3</v>
      </c>
      <c r="G71">
        <v>5.9891021586103697E-4</v>
      </c>
      <c r="H71">
        <v>7.4162315987229505E-4</v>
      </c>
      <c r="I71" s="1">
        <v>1.59242614095056E-8</v>
      </c>
      <c r="J71" s="2">
        <v>7.5081872038307296E-5</v>
      </c>
      <c r="K71" s="1">
        <v>3.8407481247482098E-5</v>
      </c>
      <c r="L71">
        <v>1.34780284818639E-3</v>
      </c>
    </row>
    <row r="72" spans="1:12" x14ac:dyDescent="0.2">
      <c r="A72">
        <v>124</v>
      </c>
      <c r="B72" t="s">
        <v>140</v>
      </c>
      <c r="C72">
        <v>-4.6296986742526101E-2</v>
      </c>
      <c r="D72">
        <v>-5.1588990587557101E-2</v>
      </c>
      <c r="E72" s="2">
        <f>ABS(C72)</f>
        <v>4.6296986742526101E-2</v>
      </c>
      <c r="F72" s="2">
        <f>ABS(D72)</f>
        <v>5.1588990587557101E-2</v>
      </c>
      <c r="G72">
        <v>4.18654930754991E-4</v>
      </c>
      <c r="H72">
        <v>4.4377612258546999E-4</v>
      </c>
      <c r="I72">
        <v>-1.42244996747153E-4</v>
      </c>
      <c r="J72" s="3">
        <v>6.7500000000000001E-5</v>
      </c>
      <c r="K72">
        <v>0</v>
      </c>
      <c r="L72">
        <v>2.4609843650818999E-4</v>
      </c>
    </row>
    <row r="73" spans="1:12" x14ac:dyDescent="0.2">
      <c r="A73">
        <v>249</v>
      </c>
      <c r="B73" t="s">
        <v>265</v>
      </c>
      <c r="C73">
        <v>-0.10987184485182799</v>
      </c>
      <c r="D73">
        <v>-0.12371976234717499</v>
      </c>
      <c r="E73" s="2">
        <f>ABS(C73)</f>
        <v>0.10987184485182799</v>
      </c>
      <c r="F73" s="2">
        <f>ABS(D73)</f>
        <v>0.12371976234717499</v>
      </c>
      <c r="G73">
        <v>2.29421238479665E-4</v>
      </c>
      <c r="H73">
        <v>5.8427688003460595E-4</v>
      </c>
      <c r="I73">
        <v>0</v>
      </c>
      <c r="J73" s="3">
        <v>6.4599999999999998E-5</v>
      </c>
      <c r="K73">
        <v>0</v>
      </c>
      <c r="L73">
        <v>2.86674067201742E-4</v>
      </c>
    </row>
    <row r="74" spans="1:12" x14ac:dyDescent="0.2">
      <c r="A74">
        <v>206</v>
      </c>
      <c r="B74" t="s">
        <v>222</v>
      </c>
      <c r="C74">
        <v>-3.4883013865367803E-2</v>
      </c>
      <c r="D74">
        <v>-3.3625928900676602E-2</v>
      </c>
      <c r="E74" s="2">
        <f>ABS(C74)</f>
        <v>3.4883013865367803E-2</v>
      </c>
      <c r="F74" s="2">
        <f>ABS(D74)</f>
        <v>3.3625928900676602E-2</v>
      </c>
      <c r="G74" s="1">
        <v>1.7748255970428901E-5</v>
      </c>
      <c r="H74" s="1">
        <v>4.9739030179996E-5</v>
      </c>
      <c r="I74" s="1">
        <v>-1.79628731723946E-5</v>
      </c>
      <c r="J74" s="3">
        <v>6.2500000000000001E-5</v>
      </c>
      <c r="K74">
        <v>0</v>
      </c>
      <c r="L74" s="1">
        <v>8.3802650921549403E-5</v>
      </c>
    </row>
    <row r="75" spans="1:12" x14ac:dyDescent="0.2">
      <c r="A75">
        <v>2</v>
      </c>
      <c r="B75" t="s">
        <v>18</v>
      </c>
      <c r="C75">
        <v>9.4463682996585502E-2</v>
      </c>
      <c r="D75">
        <v>0.111587654104532</v>
      </c>
      <c r="E75" s="2">
        <f>ABS(C75)</f>
        <v>9.4463682996585502E-2</v>
      </c>
      <c r="F75" s="2">
        <f>ABS(D75)</f>
        <v>0.111587654104532</v>
      </c>
      <c r="G75" s="1">
        <v>4.9919148770694E-5</v>
      </c>
      <c r="H75">
        <v>2.1434418096376499E-4</v>
      </c>
      <c r="I75" s="1">
        <v>-7.0483231147000504E-6</v>
      </c>
      <c r="J75" s="2">
        <v>6.13858843107606E-5</v>
      </c>
      <c r="K75">
        <v>0</v>
      </c>
      <c r="L75">
        <v>3.54766209241375E-4</v>
      </c>
    </row>
    <row r="76" spans="1:12" x14ac:dyDescent="0.2">
      <c r="A76">
        <v>10</v>
      </c>
      <c r="B76" t="s">
        <v>26</v>
      </c>
      <c r="C76">
        <v>3.7997697852042198E-2</v>
      </c>
      <c r="D76">
        <v>5.7639166024875302E-2</v>
      </c>
      <c r="E76" s="2">
        <f>ABS(C76)</f>
        <v>3.7997697852042198E-2</v>
      </c>
      <c r="F76" s="2">
        <f>ABS(D76)</f>
        <v>5.7639166024875302E-2</v>
      </c>
      <c r="G76">
        <v>4.06040819129482E-4</v>
      </c>
      <c r="H76">
        <v>1.2586650421053601E-4</v>
      </c>
      <c r="I76">
        <v>0</v>
      </c>
      <c r="J76" s="2">
        <v>6.0311302897420002E-5</v>
      </c>
      <c r="K76">
        <v>0</v>
      </c>
      <c r="L76" s="1">
        <v>8.6767932148479299E-5</v>
      </c>
    </row>
    <row r="77" spans="1:12" x14ac:dyDescent="0.2">
      <c r="A77">
        <v>104</v>
      </c>
      <c r="B77" t="s">
        <v>120</v>
      </c>
      <c r="C77">
        <v>-4.9671407459018602E-2</v>
      </c>
      <c r="D77">
        <v>-4.8363575432166503E-2</v>
      </c>
      <c r="E77" s="2">
        <f>ABS(C77)</f>
        <v>4.9671407459018602E-2</v>
      </c>
      <c r="F77" s="2">
        <f>ABS(D77)</f>
        <v>4.8363575432166503E-2</v>
      </c>
      <c r="G77">
        <v>2.5902521200955598E-4</v>
      </c>
      <c r="H77" s="1">
        <v>3.3849451279621603E-5</v>
      </c>
      <c r="I77" s="1">
        <v>2.8688475742999402E-5</v>
      </c>
      <c r="J77" s="3">
        <v>5.5600000000000003E-5</v>
      </c>
      <c r="K77">
        <v>0</v>
      </c>
      <c r="L77">
        <v>1.4528959304551601E-4</v>
      </c>
    </row>
    <row r="78" spans="1:12" x14ac:dyDescent="0.2">
      <c r="A78">
        <v>248</v>
      </c>
      <c r="B78" t="s">
        <v>264</v>
      </c>
      <c r="C78">
        <v>8.0874591630574699E-2</v>
      </c>
      <c r="D78">
        <v>0.12526253267694101</v>
      </c>
      <c r="E78" s="2">
        <f>ABS(C78)</f>
        <v>8.0874591630574699E-2</v>
      </c>
      <c r="F78" s="2">
        <f>ABS(D78)</f>
        <v>0.12526253267694101</v>
      </c>
      <c r="G78">
        <v>3.6130688398147102E-4</v>
      </c>
      <c r="H78">
        <v>4.1091411261210401E-4</v>
      </c>
      <c r="I78" s="1">
        <v>3.3090615331654503E-5</v>
      </c>
      <c r="J78" s="3">
        <v>5.3600000000000002E-5</v>
      </c>
      <c r="K78" s="1">
        <v>1.90634846285231E-5</v>
      </c>
      <c r="L78" s="1">
        <v>-1.56762104731589E-6</v>
      </c>
    </row>
    <row r="79" spans="1:12" x14ac:dyDescent="0.2">
      <c r="A79">
        <v>111</v>
      </c>
      <c r="B79" t="s">
        <v>127</v>
      </c>
      <c r="C79">
        <v>-1.9610852699995698E-2</v>
      </c>
      <c r="D79">
        <v>-1.1307893147570299E-2</v>
      </c>
      <c r="E79" s="2">
        <f>ABS(C79)</f>
        <v>1.9610852699995698E-2</v>
      </c>
      <c r="F79" s="2">
        <f>ABS(D79)</f>
        <v>1.1307893147570299E-2</v>
      </c>
      <c r="G79">
        <v>1.1191725206382E-4</v>
      </c>
      <c r="H79">
        <v>1.04541563967253E-4</v>
      </c>
      <c r="I79">
        <v>0</v>
      </c>
      <c r="J79" s="3">
        <v>5.0699999999999999E-5</v>
      </c>
      <c r="K79">
        <v>0</v>
      </c>
      <c r="L79" s="1">
        <v>6.8339580563958599E-5</v>
      </c>
    </row>
    <row r="80" spans="1:12" x14ac:dyDescent="0.2">
      <c r="A80">
        <v>203</v>
      </c>
      <c r="B80" t="s">
        <v>219</v>
      </c>
      <c r="C80">
        <v>5.9280759109261401E-2</v>
      </c>
      <c r="D80">
        <v>7.4140981161523303E-2</v>
      </c>
      <c r="E80" s="2">
        <f>ABS(C80)</f>
        <v>5.9280759109261401E-2</v>
      </c>
      <c r="F80" s="2">
        <f>ABS(D80)</f>
        <v>7.4140981161523303E-2</v>
      </c>
      <c r="G80">
        <v>1.91948620710236E-4</v>
      </c>
      <c r="H80">
        <v>2.6318475881868998E-4</v>
      </c>
      <c r="I80">
        <v>4.18303400029462E-4</v>
      </c>
      <c r="J80" s="3">
        <v>4.5899999999999998E-5</v>
      </c>
      <c r="K80">
        <v>0</v>
      </c>
      <c r="L80">
        <v>1.2372814301705399E-4</v>
      </c>
    </row>
    <row r="81" spans="1:12" x14ac:dyDescent="0.2">
      <c r="A81">
        <v>4</v>
      </c>
      <c r="B81" t="s">
        <v>20</v>
      </c>
      <c r="C81">
        <v>1.70032691866389E-2</v>
      </c>
      <c r="D81">
        <v>2.4201417252647899E-2</v>
      </c>
      <c r="E81" s="2">
        <f>ABS(C81)</f>
        <v>1.70032691866389E-2</v>
      </c>
      <c r="F81" s="2">
        <f>ABS(D81)</f>
        <v>2.4201417252647899E-2</v>
      </c>
      <c r="G81">
        <v>7.3216188809398502E-4</v>
      </c>
      <c r="H81">
        <v>6.8548579136794502E-4</v>
      </c>
      <c r="I81" s="1">
        <v>-1.6426794412283099E-5</v>
      </c>
      <c r="J81" s="2">
        <v>4.3318278495663103E-5</v>
      </c>
      <c r="K81">
        <v>0</v>
      </c>
      <c r="L81">
        <v>2.55147398087696E-4</v>
      </c>
    </row>
    <row r="82" spans="1:12" x14ac:dyDescent="0.2">
      <c r="A82">
        <v>55</v>
      </c>
      <c r="B82" t="s">
        <v>71</v>
      </c>
      <c r="C82">
        <v>-6.8962698160882394E-2</v>
      </c>
      <c r="D82">
        <v>-8.0094269003388396E-2</v>
      </c>
      <c r="E82" s="2">
        <f>ABS(C82)</f>
        <v>6.8962698160882394E-2</v>
      </c>
      <c r="F82" s="2">
        <f>ABS(D82)</f>
        <v>8.0094269003388396E-2</v>
      </c>
      <c r="G82">
        <v>2.4316009743383601E-4</v>
      </c>
      <c r="H82">
        <v>4.8503398299592999E-4</v>
      </c>
      <c r="I82" s="1">
        <v>1.0427328903439501E-6</v>
      </c>
      <c r="J82" s="3">
        <v>4.2700000000000001E-5</v>
      </c>
      <c r="K82">
        <v>0</v>
      </c>
      <c r="L82">
        <v>2.50544367815908E-4</v>
      </c>
    </row>
    <row r="83" spans="1:12" x14ac:dyDescent="0.2">
      <c r="A83">
        <v>219</v>
      </c>
      <c r="B83" t="s">
        <v>235</v>
      </c>
      <c r="C83">
        <v>2.05838391480643E-2</v>
      </c>
      <c r="D83">
        <v>2.3934263812018301E-2</v>
      </c>
      <c r="E83" s="2">
        <f>ABS(C83)</f>
        <v>2.05838391480643E-2</v>
      </c>
      <c r="F83" s="2">
        <f>ABS(D83)</f>
        <v>2.3934263812018301E-2</v>
      </c>
      <c r="G83">
        <v>1.6584977330348299E-4</v>
      </c>
      <c r="H83">
        <v>1.49383447948014E-4</v>
      </c>
      <c r="I83">
        <v>0</v>
      </c>
      <c r="J83" s="3">
        <v>4.1499999999999999E-5</v>
      </c>
      <c r="K83">
        <v>0</v>
      </c>
      <c r="L83">
        <v>2.5271221102620702E-4</v>
      </c>
    </row>
    <row r="84" spans="1:12" x14ac:dyDescent="0.2">
      <c r="A84">
        <v>160</v>
      </c>
      <c r="B84" t="s">
        <v>176</v>
      </c>
      <c r="C84">
        <v>2.87449183139196E-2</v>
      </c>
      <c r="D84">
        <v>4.1133852403819803E-2</v>
      </c>
      <c r="E84" s="2">
        <f>ABS(C84)</f>
        <v>2.87449183139196E-2</v>
      </c>
      <c r="F84" s="2">
        <f>ABS(D84)</f>
        <v>4.1133852403819803E-2</v>
      </c>
      <c r="G84">
        <v>4.5603703052297099E-4</v>
      </c>
      <c r="H84">
        <v>3.9425115524672702E-4</v>
      </c>
      <c r="I84">
        <v>0</v>
      </c>
      <c r="J84" s="3">
        <v>3.4600000000000001E-5</v>
      </c>
      <c r="K84">
        <v>0</v>
      </c>
      <c r="L84">
        <v>3.7787200639652899E-4</v>
      </c>
    </row>
    <row r="85" spans="1:12" x14ac:dyDescent="0.2">
      <c r="A85">
        <v>213</v>
      </c>
      <c r="B85" t="s">
        <v>229</v>
      </c>
      <c r="C85">
        <v>-2.7423604014481202E-2</v>
      </c>
      <c r="D85">
        <v>-3.1465101336530403E-2</v>
      </c>
      <c r="E85" s="2">
        <f>ABS(C85)</f>
        <v>2.7423604014481202E-2</v>
      </c>
      <c r="F85" s="2">
        <f>ABS(D85)</f>
        <v>3.1465101336530403E-2</v>
      </c>
      <c r="G85">
        <v>1.1128576668217801E-4</v>
      </c>
      <c r="H85" s="1">
        <v>5.2646920976107101E-5</v>
      </c>
      <c r="I85" s="1">
        <v>-2.9796743097332202E-7</v>
      </c>
      <c r="J85" s="3">
        <v>3.18E-5</v>
      </c>
      <c r="K85">
        <v>0</v>
      </c>
      <c r="L85" s="1">
        <v>1.9657275839701702E-5</v>
      </c>
    </row>
    <row r="86" spans="1:12" x14ac:dyDescent="0.2">
      <c r="A86">
        <v>85</v>
      </c>
      <c r="B86" t="s">
        <v>101</v>
      </c>
      <c r="C86">
        <v>1.7715780246926099E-3</v>
      </c>
      <c r="D86">
        <v>1.7540652183404799E-2</v>
      </c>
      <c r="E86" s="2">
        <f>ABS(C86)</f>
        <v>1.7715780246926099E-3</v>
      </c>
      <c r="F86" s="2">
        <f>ABS(D86)</f>
        <v>1.7540652183404799E-2</v>
      </c>
      <c r="G86">
        <v>3.5168628828852102E-4</v>
      </c>
      <c r="H86">
        <v>1.89421761771579E-4</v>
      </c>
      <c r="I86">
        <v>0</v>
      </c>
      <c r="J86" s="3">
        <v>3.0000000000000001E-5</v>
      </c>
      <c r="K86">
        <v>0</v>
      </c>
      <c r="L86">
        <v>1.6861924856859101E-4</v>
      </c>
    </row>
    <row r="87" spans="1:12" x14ac:dyDescent="0.2">
      <c r="A87">
        <v>34</v>
      </c>
      <c r="B87" t="s">
        <v>50</v>
      </c>
      <c r="C87">
        <v>-2.6000988373395199E-2</v>
      </c>
      <c r="D87">
        <v>5.5374577671268698E-3</v>
      </c>
      <c r="E87" s="2">
        <f>ABS(C87)</f>
        <v>2.6000988373395199E-2</v>
      </c>
      <c r="F87" s="2">
        <f>ABS(D87)</f>
        <v>5.5374577671268698E-3</v>
      </c>
      <c r="G87">
        <v>4.0825178247532102E-4</v>
      </c>
      <c r="H87">
        <v>1.2956089246566301E-3</v>
      </c>
      <c r="I87" s="1">
        <v>5.1215487240874299E-5</v>
      </c>
      <c r="J87" s="2">
        <v>2.95885027517354E-5</v>
      </c>
      <c r="K87">
        <v>0</v>
      </c>
      <c r="L87">
        <v>4.6541961488540898E-4</v>
      </c>
    </row>
    <row r="88" spans="1:12" x14ac:dyDescent="0.2">
      <c r="A88">
        <v>149</v>
      </c>
      <c r="B88" t="s">
        <v>165</v>
      </c>
      <c r="C88">
        <v>4.04604259300732E-2</v>
      </c>
      <c r="D88">
        <v>5.0199504328584797E-2</v>
      </c>
      <c r="E88" s="2">
        <f>ABS(C88)</f>
        <v>4.04604259300732E-2</v>
      </c>
      <c r="F88" s="2">
        <f>ABS(D88)</f>
        <v>5.0199504328584797E-2</v>
      </c>
      <c r="G88">
        <v>1.15051407283064E-3</v>
      </c>
      <c r="H88">
        <v>9.9618424422997999E-4</v>
      </c>
      <c r="I88">
        <v>0</v>
      </c>
      <c r="J88" s="3">
        <v>2.8099999999999999E-5</v>
      </c>
      <c r="K88">
        <v>0</v>
      </c>
      <c r="L88">
        <v>5.0311846649748701E-4</v>
      </c>
    </row>
    <row r="89" spans="1:12" x14ac:dyDescent="0.2">
      <c r="A89">
        <v>163</v>
      </c>
      <c r="B89" t="s">
        <v>179</v>
      </c>
      <c r="C89">
        <v>0.13136518647460499</v>
      </c>
      <c r="D89">
        <v>0.123253611125495</v>
      </c>
      <c r="E89" s="2">
        <f>ABS(C89)</f>
        <v>0.13136518647460499</v>
      </c>
      <c r="F89" s="2">
        <f>ABS(D89)</f>
        <v>0.123253611125495</v>
      </c>
      <c r="G89" s="1">
        <v>8.7894814216970995E-5</v>
      </c>
      <c r="H89">
        <v>3.1010488718373702E-4</v>
      </c>
      <c r="I89">
        <v>0</v>
      </c>
      <c r="J89" s="3">
        <v>2.5400000000000001E-5</v>
      </c>
      <c r="K89">
        <v>0</v>
      </c>
      <c r="L89" s="1">
        <v>9.7858261553973504E-5</v>
      </c>
    </row>
    <row r="90" spans="1:12" x14ac:dyDescent="0.2">
      <c r="A90">
        <v>39</v>
      </c>
      <c r="B90" t="s">
        <v>55</v>
      </c>
      <c r="C90">
        <v>-5.3219849213421598E-4</v>
      </c>
      <c r="D90">
        <v>2.9282988447193799E-2</v>
      </c>
      <c r="E90" s="2">
        <f>ABS(C90)</f>
        <v>5.3219849213421598E-4</v>
      </c>
      <c r="F90" s="2">
        <f>ABS(D90)</f>
        <v>2.9282988447193799E-2</v>
      </c>
      <c r="G90">
        <v>8.0614139441478297E-4</v>
      </c>
      <c r="H90">
        <v>3.34946879908448E-4</v>
      </c>
      <c r="I90">
        <v>0</v>
      </c>
      <c r="J90" s="2">
        <v>2.4920448412291099E-5</v>
      </c>
      <c r="K90" s="1">
        <v>5.9226003235046602E-7</v>
      </c>
      <c r="L90">
        <v>6.6499746516375199E-4</v>
      </c>
    </row>
    <row r="91" spans="1:12" x14ac:dyDescent="0.2">
      <c r="A91">
        <v>240</v>
      </c>
      <c r="B91" t="s">
        <v>256</v>
      </c>
      <c r="C91">
        <v>2.47886725732087E-3</v>
      </c>
      <c r="D91">
        <v>-2.1542849785609599E-4</v>
      </c>
      <c r="E91" s="2">
        <f>ABS(C91)</f>
        <v>2.47886725732087E-3</v>
      </c>
      <c r="F91" s="2">
        <f>ABS(D91)</f>
        <v>2.1542849785609599E-4</v>
      </c>
      <c r="G91" s="1">
        <v>3.5962557326585299E-5</v>
      </c>
      <c r="H91">
        <v>1.8871351957116999E-4</v>
      </c>
      <c r="I91" s="1">
        <v>-3.61045880504895E-5</v>
      </c>
      <c r="J91" s="3">
        <v>2.44E-5</v>
      </c>
      <c r="K91">
        <v>0</v>
      </c>
      <c r="L91" s="1">
        <v>3.1208490120060399E-6</v>
      </c>
    </row>
    <row r="92" spans="1:12" x14ac:dyDescent="0.2">
      <c r="A92">
        <v>76</v>
      </c>
      <c r="B92" t="s">
        <v>92</v>
      </c>
      <c r="C92">
        <v>-2.91420865915283E-2</v>
      </c>
      <c r="D92">
        <v>-2.85260451542707E-2</v>
      </c>
      <c r="E92" s="2">
        <f>ABS(C92)</f>
        <v>2.91420865915283E-2</v>
      </c>
      <c r="F92" s="2">
        <f>ABS(D92)</f>
        <v>2.85260451542707E-2</v>
      </c>
      <c r="G92">
        <v>1.36653436584133E-4</v>
      </c>
      <c r="H92">
        <v>1.92675211154225E-4</v>
      </c>
      <c r="I92" s="1">
        <v>-2.6492765075258799E-5</v>
      </c>
      <c r="J92" s="3">
        <v>2.2099999999999998E-5</v>
      </c>
      <c r="K92">
        <v>0</v>
      </c>
      <c r="L92" s="1">
        <v>3.3641227295533298E-5</v>
      </c>
    </row>
    <row r="93" spans="1:12" x14ac:dyDescent="0.2">
      <c r="A93">
        <v>66</v>
      </c>
      <c r="B93" t="s">
        <v>82</v>
      </c>
      <c r="C93">
        <v>0.12700526041256599</v>
      </c>
      <c r="D93">
        <v>0.14809733120496299</v>
      </c>
      <c r="E93" s="2">
        <f>ABS(C93)</f>
        <v>0.12700526041256599</v>
      </c>
      <c r="F93" s="2">
        <f>ABS(D93)</f>
        <v>0.14809733120496299</v>
      </c>
      <c r="G93">
        <v>4.3634905940694799E-4</v>
      </c>
      <c r="H93">
        <v>4.0321641284146698E-4</v>
      </c>
      <c r="I93">
        <v>0</v>
      </c>
      <c r="J93" s="3">
        <v>2.1699999999999999E-5</v>
      </c>
      <c r="K93">
        <v>0</v>
      </c>
      <c r="L93" s="1">
        <v>5.0293105018361902E-6</v>
      </c>
    </row>
    <row r="94" spans="1:12" x14ac:dyDescent="0.2">
      <c r="A94">
        <v>215</v>
      </c>
      <c r="B94" t="s">
        <v>231</v>
      </c>
      <c r="C94">
        <v>-2.57779497965786E-2</v>
      </c>
      <c r="D94">
        <v>-3.3263227659677798E-2</v>
      </c>
      <c r="E94" s="2">
        <f>ABS(C94)</f>
        <v>2.57779497965786E-2</v>
      </c>
      <c r="F94" s="2">
        <f>ABS(D94)</f>
        <v>3.3263227659677798E-2</v>
      </c>
      <c r="G94">
        <v>2.7565208449594701E-4</v>
      </c>
      <c r="H94" s="1">
        <v>7.0936755934780606E-5</v>
      </c>
      <c r="I94" s="1">
        <v>6.7402499023705399E-6</v>
      </c>
      <c r="J94" s="3">
        <v>1.9000000000000001E-5</v>
      </c>
      <c r="K94">
        <v>0</v>
      </c>
      <c r="L94">
        <v>1.5221603431277901E-4</v>
      </c>
    </row>
    <row r="95" spans="1:12" x14ac:dyDescent="0.2">
      <c r="A95">
        <v>32</v>
      </c>
      <c r="B95" t="s">
        <v>48</v>
      </c>
      <c r="C95">
        <v>4.4002084605079999E-3</v>
      </c>
      <c r="D95">
        <v>1.8310830592334799E-2</v>
      </c>
      <c r="E95" s="2">
        <f>ABS(C95)</f>
        <v>4.4002084605079999E-3</v>
      </c>
      <c r="F95" s="2">
        <f>ABS(D95)</f>
        <v>1.8310830592334799E-2</v>
      </c>
      <c r="G95">
        <v>2.3032794751431899E-4</v>
      </c>
      <c r="H95">
        <v>2.3913235217410899E-4</v>
      </c>
      <c r="I95">
        <v>0</v>
      </c>
      <c r="J95" s="2">
        <v>1.4589073391542799E-5</v>
      </c>
      <c r="K95">
        <v>0</v>
      </c>
      <c r="L95">
        <v>3.67168452803234E-4</v>
      </c>
    </row>
    <row r="96" spans="1:12" x14ac:dyDescent="0.2">
      <c r="A96">
        <v>70</v>
      </c>
      <c r="B96" t="s">
        <v>86</v>
      </c>
      <c r="C96">
        <v>-2.7357791214450498E-2</v>
      </c>
      <c r="D96">
        <v>-3.2609393926513297E-2</v>
      </c>
      <c r="E96" s="2">
        <f>ABS(C96)</f>
        <v>2.7357791214450498E-2</v>
      </c>
      <c r="F96" s="2">
        <f>ABS(D96)</f>
        <v>3.2609393926513297E-2</v>
      </c>
      <c r="G96" s="1">
        <v>6.4445147372471604E-5</v>
      </c>
      <c r="H96">
        <v>1.0434065070053999E-4</v>
      </c>
      <c r="I96" s="1">
        <v>-3.7948740023274699E-6</v>
      </c>
      <c r="J96" s="3">
        <v>1.34E-5</v>
      </c>
      <c r="K96">
        <v>0</v>
      </c>
      <c r="L96">
        <v>1.01582088851215E-4</v>
      </c>
    </row>
    <row r="97" spans="1:12" x14ac:dyDescent="0.2">
      <c r="A97">
        <v>235</v>
      </c>
      <c r="B97" t="s">
        <v>251</v>
      </c>
      <c r="C97">
        <v>2.0410504515472699E-2</v>
      </c>
      <c r="D97">
        <v>2.37842792392776E-2</v>
      </c>
      <c r="E97" s="2">
        <f>ABS(C97)</f>
        <v>2.0410504515472699E-2</v>
      </c>
      <c r="F97" s="2">
        <f>ABS(D97)</f>
        <v>2.37842792392776E-2</v>
      </c>
      <c r="G97" s="1">
        <v>7.3814677933081697E-5</v>
      </c>
      <c r="H97">
        <v>2.1738754295794701E-4</v>
      </c>
      <c r="I97">
        <v>1.8269292711305899E-4</v>
      </c>
      <c r="J97" s="3">
        <v>1.31E-5</v>
      </c>
      <c r="K97">
        <v>0</v>
      </c>
      <c r="L97" s="1">
        <v>-1.9200984502032402E-6</v>
      </c>
    </row>
    <row r="98" spans="1:12" x14ac:dyDescent="0.2">
      <c r="A98">
        <v>150</v>
      </c>
      <c r="B98" t="s">
        <v>166</v>
      </c>
      <c r="C98">
        <v>3.0115051544163701E-2</v>
      </c>
      <c r="D98">
        <v>3.6455876823606799E-2</v>
      </c>
      <c r="E98" s="2">
        <f>ABS(C98)</f>
        <v>3.0115051544163701E-2</v>
      </c>
      <c r="F98" s="2">
        <f>ABS(D98)</f>
        <v>3.6455876823606799E-2</v>
      </c>
      <c r="G98">
        <v>7.2171195179325802E-4</v>
      </c>
      <c r="H98">
        <v>5.0291954498881102E-4</v>
      </c>
      <c r="I98">
        <v>0</v>
      </c>
      <c r="J98" s="3">
        <v>1.2799999999999999E-5</v>
      </c>
      <c r="K98">
        <v>0</v>
      </c>
      <c r="L98">
        <v>4.7456810309909298E-4</v>
      </c>
    </row>
    <row r="99" spans="1:12" x14ac:dyDescent="0.2">
      <c r="A99">
        <v>157</v>
      </c>
      <c r="B99" t="s">
        <v>173</v>
      </c>
      <c r="C99">
        <v>-3.62980630366238E-2</v>
      </c>
      <c r="D99">
        <v>-3.9967186711709103E-2</v>
      </c>
      <c r="E99" s="2">
        <f>ABS(C99)</f>
        <v>3.62980630366238E-2</v>
      </c>
      <c r="F99" s="2">
        <f>ABS(D99)</f>
        <v>3.9967186711709103E-2</v>
      </c>
      <c r="G99">
        <v>2.2894020869501601E-4</v>
      </c>
      <c r="H99">
        <v>3.84449829354938E-4</v>
      </c>
      <c r="I99" s="1">
        <v>-5.9284188033248401E-6</v>
      </c>
      <c r="J99" s="3">
        <v>1.24E-5</v>
      </c>
      <c r="K99">
        <v>0</v>
      </c>
      <c r="L99">
        <v>1.5288087222907701E-4</v>
      </c>
    </row>
    <row r="100" spans="1:12" x14ac:dyDescent="0.2">
      <c r="A100">
        <v>125</v>
      </c>
      <c r="B100" t="s">
        <v>141</v>
      </c>
      <c r="C100">
        <v>-4.1143818028769298E-2</v>
      </c>
      <c r="D100">
        <v>-3.6652115442011801E-2</v>
      </c>
      <c r="E100" s="2">
        <f>ABS(C100)</f>
        <v>4.1143818028769298E-2</v>
      </c>
      <c r="F100" s="2">
        <f>ABS(D100)</f>
        <v>3.6652115442011801E-2</v>
      </c>
      <c r="G100">
        <v>1.78882530685653E-4</v>
      </c>
      <c r="H100">
        <v>3.0488725833079902E-4</v>
      </c>
      <c r="I100" s="1">
        <v>2.6767764821233801E-5</v>
      </c>
      <c r="J100" s="3">
        <v>1.17E-5</v>
      </c>
      <c r="K100">
        <v>0</v>
      </c>
      <c r="L100" s="1">
        <v>6.9394562886249106E-5</v>
      </c>
    </row>
    <row r="101" spans="1:12" x14ac:dyDescent="0.2">
      <c r="A101">
        <v>220</v>
      </c>
      <c r="B101" t="s">
        <v>236</v>
      </c>
      <c r="C101">
        <v>7.0112897269979393E-2</v>
      </c>
      <c r="D101">
        <v>7.3146652642691198E-2</v>
      </c>
      <c r="E101" s="2">
        <f>ABS(C101)</f>
        <v>7.0112897269979393E-2</v>
      </c>
      <c r="F101" s="2">
        <f>ABS(D101)</f>
        <v>7.3146652642691198E-2</v>
      </c>
      <c r="G101" s="1">
        <v>8.5839810941201698E-5</v>
      </c>
      <c r="H101" s="1">
        <v>4.4569106760261601E-5</v>
      </c>
      <c r="I101">
        <v>0</v>
      </c>
      <c r="J101" s="3">
        <v>1.15E-5</v>
      </c>
      <c r="K101">
        <v>0</v>
      </c>
      <c r="L101">
        <v>1.37777016461904E-4</v>
      </c>
    </row>
    <row r="102" spans="1:12" x14ac:dyDescent="0.2">
      <c r="A102">
        <v>40</v>
      </c>
      <c r="B102" t="s">
        <v>56</v>
      </c>
      <c r="C102">
        <v>7.3181283200728295E-2</v>
      </c>
      <c r="D102">
        <v>7.8337041151795003E-2</v>
      </c>
      <c r="E102" s="2">
        <f>ABS(C102)</f>
        <v>7.3181283200728295E-2</v>
      </c>
      <c r="F102" s="2">
        <f>ABS(D102)</f>
        <v>7.8337041151795003E-2</v>
      </c>
      <c r="G102">
        <v>7.14803226494598E-4</v>
      </c>
      <c r="H102">
        <v>6.5910407520669502E-4</v>
      </c>
      <c r="I102">
        <v>3.4463317293878998E-4</v>
      </c>
      <c r="J102" s="2">
        <v>1.08387056585076E-5</v>
      </c>
      <c r="K102">
        <v>0</v>
      </c>
      <c r="L102">
        <v>9.7073991676677098E-4</v>
      </c>
    </row>
    <row r="103" spans="1:12" x14ac:dyDescent="0.2">
      <c r="A103">
        <v>195</v>
      </c>
      <c r="B103" t="s">
        <v>211</v>
      </c>
      <c r="C103">
        <v>0.15102970067193799</v>
      </c>
      <c r="D103">
        <v>0.149449173173169</v>
      </c>
      <c r="E103" s="2">
        <f>ABS(C103)</f>
        <v>0.15102970067193799</v>
      </c>
      <c r="F103" s="2">
        <f>ABS(D103)</f>
        <v>0.149449173173169</v>
      </c>
      <c r="G103">
        <v>2.11032017201806E-4</v>
      </c>
      <c r="H103">
        <v>2.17220573941756E-4</v>
      </c>
      <c r="I103">
        <v>0</v>
      </c>
      <c r="J103" s="3">
        <v>1.0499999999999999E-5</v>
      </c>
      <c r="K103">
        <v>0</v>
      </c>
      <c r="L103" s="1">
        <v>1.3108117074955799E-5</v>
      </c>
    </row>
    <row r="104" spans="1:12" x14ac:dyDescent="0.2">
      <c r="A104">
        <v>183</v>
      </c>
      <c r="B104" t="s">
        <v>199</v>
      </c>
      <c r="C104">
        <v>0.108859887707554</v>
      </c>
      <c r="D104">
        <v>9.8391252940237303E-2</v>
      </c>
      <c r="E104" s="2">
        <f>ABS(C104)</f>
        <v>0.108859887707554</v>
      </c>
      <c r="F104" s="2">
        <f>ABS(D104)</f>
        <v>9.8391252940237303E-2</v>
      </c>
      <c r="G104">
        <v>1.11578115362498E-4</v>
      </c>
      <c r="H104" s="1">
        <v>-7.2262722334126493E-5</v>
      </c>
      <c r="I104">
        <v>0</v>
      </c>
      <c r="J104" s="3">
        <v>9.6800000000000005E-6</v>
      </c>
      <c r="K104">
        <v>0</v>
      </c>
      <c r="L104" s="1">
        <v>-5.6898611170974603E-6</v>
      </c>
    </row>
    <row r="105" spans="1:12" x14ac:dyDescent="0.2">
      <c r="A105">
        <v>20</v>
      </c>
      <c r="B105" t="s">
        <v>36</v>
      </c>
      <c r="C105">
        <v>3.2911346712029999E-2</v>
      </c>
      <c r="D105">
        <v>6.08384260630861E-2</v>
      </c>
      <c r="E105" s="2">
        <f>ABS(C105)</f>
        <v>3.2911346712029999E-2</v>
      </c>
      <c r="F105" s="2">
        <f>ABS(D105)</f>
        <v>6.08384260630861E-2</v>
      </c>
      <c r="G105">
        <v>1.7204047067184101E-4</v>
      </c>
      <c r="H105" s="1">
        <v>9.1665072459168301E-5</v>
      </c>
      <c r="I105" s="1">
        <v>-2.43365588256105E-6</v>
      </c>
      <c r="J105" s="2">
        <v>9.6020234297111696E-6</v>
      </c>
      <c r="K105">
        <v>0</v>
      </c>
      <c r="L105" s="1">
        <v>1.7635813340588499E-5</v>
      </c>
    </row>
    <row r="106" spans="1:12" x14ac:dyDescent="0.2">
      <c r="A106">
        <v>194</v>
      </c>
      <c r="B106" t="s">
        <v>210</v>
      </c>
      <c r="C106">
        <v>1.6173164770752E-3</v>
      </c>
      <c r="D106">
        <v>1.07772557615738E-2</v>
      </c>
      <c r="E106" s="2">
        <f>ABS(C106)</f>
        <v>1.6173164770752E-3</v>
      </c>
      <c r="F106" s="2">
        <f>ABS(D106)</f>
        <v>1.07772557615738E-2</v>
      </c>
      <c r="G106" s="1">
        <v>5.4735256894289299E-5</v>
      </c>
      <c r="H106">
        <v>1.7261538230258701E-4</v>
      </c>
      <c r="I106">
        <v>0</v>
      </c>
      <c r="J106" s="3">
        <v>7.9999999999999996E-6</v>
      </c>
      <c r="K106">
        <v>0</v>
      </c>
      <c r="L106" s="1">
        <v>4.4376016940128597E-5</v>
      </c>
    </row>
    <row r="107" spans="1:12" x14ac:dyDescent="0.2">
      <c r="A107">
        <v>102</v>
      </c>
      <c r="B107" t="s">
        <v>118</v>
      </c>
      <c r="C107">
        <v>-4.0901168006855601E-2</v>
      </c>
      <c r="D107">
        <v>-3.5869911952851101E-2</v>
      </c>
      <c r="E107" s="2">
        <f>ABS(C107)</f>
        <v>4.0901168006855601E-2</v>
      </c>
      <c r="F107" s="2">
        <f>ABS(D107)</f>
        <v>3.5869911952851101E-2</v>
      </c>
      <c r="G107">
        <v>1.71418465216044E-4</v>
      </c>
      <c r="H107">
        <v>3.46214230458563E-4</v>
      </c>
      <c r="I107">
        <v>0</v>
      </c>
      <c r="J107" s="3">
        <v>7.7500000000000003E-6</v>
      </c>
      <c r="K107">
        <v>0</v>
      </c>
      <c r="L107">
        <v>1.00249656896411E-4</v>
      </c>
    </row>
    <row r="108" spans="1:12" x14ac:dyDescent="0.2">
      <c r="A108">
        <v>222</v>
      </c>
      <c r="B108" t="s">
        <v>238</v>
      </c>
      <c r="C108">
        <v>1.1098656620418401E-2</v>
      </c>
      <c r="D108">
        <v>9.5140996281084592E-3</v>
      </c>
      <c r="E108" s="2">
        <f>ABS(C108)</f>
        <v>1.1098656620418401E-2</v>
      </c>
      <c r="F108" s="2">
        <f>ABS(D108)</f>
        <v>9.5140996281084592E-3</v>
      </c>
      <c r="G108">
        <v>1.2788114135053801E-4</v>
      </c>
      <c r="H108" s="1">
        <v>2.04607379728938E-5</v>
      </c>
      <c r="I108">
        <v>0</v>
      </c>
      <c r="J108" s="3">
        <v>7.7100000000000007E-6</v>
      </c>
      <c r="K108">
        <v>0</v>
      </c>
      <c r="L108" s="1">
        <v>4.4344780888772001E-5</v>
      </c>
    </row>
    <row r="109" spans="1:12" x14ac:dyDescent="0.2">
      <c r="A109">
        <v>200</v>
      </c>
      <c r="B109" t="s">
        <v>216</v>
      </c>
      <c r="C109">
        <v>5.2053924890657098E-2</v>
      </c>
      <c r="D109">
        <v>6.16475516915444E-2</v>
      </c>
      <c r="E109" s="2">
        <f>ABS(C109)</f>
        <v>5.2053924890657098E-2</v>
      </c>
      <c r="F109" s="2">
        <f>ABS(D109)</f>
        <v>6.16475516915444E-2</v>
      </c>
      <c r="G109">
        <v>1.17341298656514E-4</v>
      </c>
      <c r="H109">
        <v>3.2408288491196901E-4</v>
      </c>
      <c r="I109">
        <v>0</v>
      </c>
      <c r="J109" s="3">
        <v>7.6899999999999992E-6</v>
      </c>
      <c r="K109">
        <v>0</v>
      </c>
      <c r="L109" s="1">
        <v>9.1304815488035801E-5</v>
      </c>
    </row>
    <row r="110" spans="1:12" x14ac:dyDescent="0.2">
      <c r="A110">
        <v>230</v>
      </c>
      <c r="B110" t="s">
        <v>246</v>
      </c>
      <c r="C110">
        <v>5.0305505981420397E-2</v>
      </c>
      <c r="D110">
        <v>3.2190027917010797E-2</v>
      </c>
      <c r="E110" s="2">
        <f>ABS(C110)</f>
        <v>5.0305505981420397E-2</v>
      </c>
      <c r="F110" s="2">
        <f>ABS(D110)</f>
        <v>3.2190027917010797E-2</v>
      </c>
      <c r="G110">
        <v>1.60098210563708E-4</v>
      </c>
      <c r="H110">
        <v>1.53560119784457E-4</v>
      </c>
      <c r="I110">
        <v>0</v>
      </c>
      <c r="J110" s="3">
        <v>7.5299999999999999E-6</v>
      </c>
      <c r="K110">
        <v>0</v>
      </c>
      <c r="L110" s="1">
        <v>4.3108506974376401E-5</v>
      </c>
    </row>
    <row r="111" spans="1:12" x14ac:dyDescent="0.2">
      <c r="A111">
        <v>154</v>
      </c>
      <c r="B111" t="s">
        <v>170</v>
      </c>
      <c r="C111">
        <v>1.7248976813351701E-2</v>
      </c>
      <c r="D111">
        <v>2.58022929330133E-2</v>
      </c>
      <c r="E111" s="2">
        <f>ABS(C111)</f>
        <v>1.7248976813351701E-2</v>
      </c>
      <c r="F111" s="2">
        <f>ABS(D111)</f>
        <v>2.58022929330133E-2</v>
      </c>
      <c r="G111">
        <v>8.4697969165643502E-4</v>
      </c>
      <c r="H111">
        <v>7.6801863721617195E-4</v>
      </c>
      <c r="I111">
        <v>0</v>
      </c>
      <c r="J111" s="3">
        <v>6.9099999999999999E-6</v>
      </c>
      <c r="K111">
        <v>0</v>
      </c>
      <c r="L111">
        <v>3.4047020350795799E-4</v>
      </c>
    </row>
    <row r="112" spans="1:12" x14ac:dyDescent="0.2">
      <c r="A112">
        <v>241</v>
      </c>
      <c r="B112" t="s">
        <v>257</v>
      </c>
      <c r="C112">
        <v>1.46219169471696E-2</v>
      </c>
      <c r="D112">
        <v>2.2862911058226101E-2</v>
      </c>
      <c r="E112" s="2">
        <f>ABS(C112)</f>
        <v>1.46219169471696E-2</v>
      </c>
      <c r="F112" s="2">
        <f>ABS(D112)</f>
        <v>2.2862911058226101E-2</v>
      </c>
      <c r="G112">
        <v>1.2291549504214101E-4</v>
      </c>
      <c r="H112">
        <v>1.5259958923544701E-4</v>
      </c>
      <c r="I112">
        <v>0</v>
      </c>
      <c r="J112" s="3">
        <v>5.8900000000000004E-6</v>
      </c>
      <c r="K112">
        <v>0</v>
      </c>
      <c r="L112" s="1">
        <v>4.26806955653225E-5</v>
      </c>
    </row>
    <row r="113" spans="1:12" x14ac:dyDescent="0.2">
      <c r="A113">
        <v>231</v>
      </c>
      <c r="B113" t="s">
        <v>247</v>
      </c>
      <c r="C113">
        <v>-1.1790523474593599E-2</v>
      </c>
      <c r="D113">
        <v>-1.6072918744466699E-2</v>
      </c>
      <c r="E113" s="2">
        <f>ABS(C113)</f>
        <v>1.1790523474593599E-2</v>
      </c>
      <c r="F113" s="2">
        <f>ABS(D113)</f>
        <v>1.6072918744466699E-2</v>
      </c>
      <c r="G113">
        <v>1.1733609998753E-4</v>
      </c>
      <c r="H113">
        <v>1.0148260596607401E-4</v>
      </c>
      <c r="I113" s="1">
        <v>-2.5445132412427101E-6</v>
      </c>
      <c r="J113" s="3">
        <v>5.6500000000000001E-6</v>
      </c>
      <c r="K113">
        <v>0</v>
      </c>
      <c r="L113" s="1">
        <v>1.9596028679624799E-6</v>
      </c>
    </row>
    <row r="114" spans="1:12" x14ac:dyDescent="0.2">
      <c r="A114">
        <v>86</v>
      </c>
      <c r="B114" t="s">
        <v>102</v>
      </c>
      <c r="C114">
        <v>-3.2960033128091697E-2</v>
      </c>
      <c r="D114">
        <v>-3.1492030293725201E-2</v>
      </c>
      <c r="E114" s="2">
        <f>ABS(C114)</f>
        <v>3.2960033128091697E-2</v>
      </c>
      <c r="F114" s="2">
        <f>ABS(D114)</f>
        <v>3.1492030293725201E-2</v>
      </c>
      <c r="G114">
        <v>5.8860492488020904E-4</v>
      </c>
      <c r="H114">
        <v>2.9403152004393499E-4</v>
      </c>
      <c r="I114">
        <v>0</v>
      </c>
      <c r="J114" s="3">
        <v>5.3900000000000001E-6</v>
      </c>
      <c r="K114">
        <v>0</v>
      </c>
      <c r="L114">
        <v>4.2669517958757701E-4</v>
      </c>
    </row>
    <row r="115" spans="1:12" x14ac:dyDescent="0.2">
      <c r="A115">
        <v>176</v>
      </c>
      <c r="B115" t="s">
        <v>192</v>
      </c>
      <c r="C115">
        <v>1.7517252396459002E-2</v>
      </c>
      <c r="D115">
        <v>1.6984098658465799E-2</v>
      </c>
      <c r="E115" s="2">
        <f>ABS(C115)</f>
        <v>1.7517252396459002E-2</v>
      </c>
      <c r="F115" s="2">
        <f>ABS(D115)</f>
        <v>1.6984098658465799E-2</v>
      </c>
      <c r="G115">
        <v>1.7000993172076E-4</v>
      </c>
      <c r="H115">
        <v>1.3452351131390999E-4</v>
      </c>
      <c r="I115">
        <v>0</v>
      </c>
      <c r="J115" s="3">
        <v>5.1399999999999999E-6</v>
      </c>
      <c r="K115">
        <v>0</v>
      </c>
      <c r="L115">
        <v>1.11932552569993E-4</v>
      </c>
    </row>
    <row r="116" spans="1:12" x14ac:dyDescent="0.2">
      <c r="A116">
        <v>147</v>
      </c>
      <c r="B116" t="s">
        <v>163</v>
      </c>
      <c r="C116">
        <v>-9.3665625133011292E-3</v>
      </c>
      <c r="D116">
        <v>-7.7982515985765598E-3</v>
      </c>
      <c r="E116" s="2">
        <f>ABS(C116)</f>
        <v>9.3665625133011292E-3</v>
      </c>
      <c r="F116" s="2">
        <f>ABS(D116)</f>
        <v>7.7982515985765598E-3</v>
      </c>
      <c r="G116">
        <v>2.1988290407852699E-4</v>
      </c>
      <c r="H116">
        <v>2.9034199407331699E-4</v>
      </c>
      <c r="I116">
        <v>0</v>
      </c>
      <c r="J116" s="3">
        <v>5.0200000000000002E-6</v>
      </c>
      <c r="K116">
        <v>0</v>
      </c>
      <c r="L116" s="1">
        <v>-6.9399156423677301E-6</v>
      </c>
    </row>
    <row r="117" spans="1:12" x14ac:dyDescent="0.2">
      <c r="A117">
        <v>101</v>
      </c>
      <c r="B117" t="s">
        <v>117</v>
      </c>
      <c r="C117">
        <v>2.3797241142041001E-2</v>
      </c>
      <c r="D117">
        <v>3.0195600727377099E-2</v>
      </c>
      <c r="E117" s="2">
        <f>ABS(C117)</f>
        <v>2.3797241142041001E-2</v>
      </c>
      <c r="F117" s="2">
        <f>ABS(D117)</f>
        <v>3.0195600727377099E-2</v>
      </c>
      <c r="G117">
        <v>2.6837700593473901E-4</v>
      </c>
      <c r="H117">
        <v>1.6487976282869501E-4</v>
      </c>
      <c r="I117">
        <v>0</v>
      </c>
      <c r="J117" s="3">
        <v>4.6800000000000001E-6</v>
      </c>
      <c r="K117">
        <v>0</v>
      </c>
      <c r="L117">
        <v>2.7514980167124803E-4</v>
      </c>
    </row>
    <row r="118" spans="1:12" x14ac:dyDescent="0.2">
      <c r="A118">
        <v>233</v>
      </c>
      <c r="B118" t="s">
        <v>249</v>
      </c>
      <c r="C118">
        <v>-2.5276157059897001E-2</v>
      </c>
      <c r="D118">
        <v>-2.92819519897051E-2</v>
      </c>
      <c r="E118" s="2">
        <f>ABS(C118)</f>
        <v>2.5276157059897001E-2</v>
      </c>
      <c r="F118" s="2">
        <f>ABS(D118)</f>
        <v>2.92819519897051E-2</v>
      </c>
      <c r="G118" s="1">
        <v>2.6445323405510602E-5</v>
      </c>
      <c r="H118" s="1">
        <v>1.7443063519806399E-6</v>
      </c>
      <c r="I118">
        <v>0</v>
      </c>
      <c r="J118" s="3">
        <v>4.0400000000000003E-6</v>
      </c>
      <c r="K118">
        <v>0</v>
      </c>
      <c r="L118" s="1">
        <v>1.1615523798080799E-5</v>
      </c>
    </row>
    <row r="119" spans="1:12" x14ac:dyDescent="0.2">
      <c r="A119">
        <v>226</v>
      </c>
      <c r="B119" t="s">
        <v>242</v>
      </c>
      <c r="C119">
        <v>1.18361211111536E-2</v>
      </c>
      <c r="D119">
        <v>1.8233567975969402E-2</v>
      </c>
      <c r="E119" s="2">
        <f>ABS(C119)</f>
        <v>1.18361211111536E-2</v>
      </c>
      <c r="F119" s="2">
        <f>ABS(D119)</f>
        <v>1.8233567975969402E-2</v>
      </c>
      <c r="G119" s="1">
        <v>3.9297350588862703E-5</v>
      </c>
      <c r="H119">
        <v>2.4335795265997199E-4</v>
      </c>
      <c r="I119">
        <v>0</v>
      </c>
      <c r="J119" s="3">
        <v>2.5399999999999998E-6</v>
      </c>
      <c r="K119">
        <v>0</v>
      </c>
      <c r="L119" s="1">
        <v>4.8195696041985999E-5</v>
      </c>
    </row>
    <row r="120" spans="1:12" x14ac:dyDescent="0.2">
      <c r="A120">
        <v>112</v>
      </c>
      <c r="B120" t="s">
        <v>128</v>
      </c>
      <c r="C120">
        <v>-2.6244330140081599E-2</v>
      </c>
      <c r="D120">
        <v>-1.6612063359242601E-2</v>
      </c>
      <c r="E120" s="2">
        <f>ABS(C120)</f>
        <v>2.6244330140081599E-2</v>
      </c>
      <c r="F120" s="2">
        <f>ABS(D120)</f>
        <v>1.6612063359242601E-2</v>
      </c>
      <c r="G120">
        <v>3.1483139471808402E-4</v>
      </c>
      <c r="H120">
        <v>2.4702698975862501E-4</v>
      </c>
      <c r="I120">
        <v>0</v>
      </c>
      <c r="J120" s="3">
        <v>2.12E-6</v>
      </c>
      <c r="K120">
        <v>0</v>
      </c>
      <c r="L120" s="1">
        <v>-5.8367930526770301E-5</v>
      </c>
    </row>
    <row r="121" spans="1:12" x14ac:dyDescent="0.2">
      <c r="A121">
        <v>221</v>
      </c>
      <c r="B121" t="s">
        <v>237</v>
      </c>
      <c r="C121">
        <v>-1.0367635942198901E-2</v>
      </c>
      <c r="D121">
        <v>-1.00585679028943E-2</v>
      </c>
      <c r="E121" s="2">
        <f>ABS(C121)</f>
        <v>1.0367635942198901E-2</v>
      </c>
      <c r="F121" s="2">
        <f>ABS(D121)</f>
        <v>1.00585679028943E-2</v>
      </c>
      <c r="G121" s="1">
        <v>4.5420771064264001E-5</v>
      </c>
      <c r="H121">
        <v>1.17011030272939E-4</v>
      </c>
      <c r="I121">
        <v>0</v>
      </c>
      <c r="J121" s="3">
        <v>1.75E-6</v>
      </c>
      <c r="K121">
        <v>0</v>
      </c>
      <c r="L121" s="1">
        <v>8.6830098014911698E-6</v>
      </c>
    </row>
    <row r="122" spans="1:12" x14ac:dyDescent="0.2">
      <c r="A122">
        <v>24</v>
      </c>
      <c r="B122" t="s">
        <v>40</v>
      </c>
      <c r="C122">
        <v>6.0788851008008397E-2</v>
      </c>
      <c r="D122">
        <v>7.8914977274548798E-2</v>
      </c>
      <c r="E122" s="2">
        <f>ABS(C122)</f>
        <v>6.0788851008008397E-2</v>
      </c>
      <c r="F122" s="2">
        <f>ABS(D122)</f>
        <v>7.8914977274548798E-2</v>
      </c>
      <c r="G122">
        <v>3.2231380843122899E-4</v>
      </c>
      <c r="H122">
        <v>1.7569696980413899E-4</v>
      </c>
      <c r="I122">
        <v>0</v>
      </c>
      <c r="J122" s="2">
        <v>1.74044011558294E-6</v>
      </c>
      <c r="K122">
        <v>0</v>
      </c>
      <c r="L122" s="1">
        <v>1.6289907010702499E-5</v>
      </c>
    </row>
    <row r="123" spans="1:12" x14ac:dyDescent="0.2">
      <c r="A123">
        <v>166</v>
      </c>
      <c r="B123" t="s">
        <v>182</v>
      </c>
      <c r="C123">
        <v>-2.9781572455884501E-3</v>
      </c>
      <c r="D123">
        <v>1.02482767299398E-2</v>
      </c>
      <c r="E123" s="2">
        <f>ABS(C123)</f>
        <v>2.9781572455884501E-3</v>
      </c>
      <c r="F123" s="2">
        <f>ABS(D123)</f>
        <v>1.02482767299398E-2</v>
      </c>
      <c r="G123">
        <v>2.6153647494121498E-4</v>
      </c>
      <c r="H123">
        <v>4.04243302871276E-4</v>
      </c>
      <c r="I123">
        <v>0</v>
      </c>
      <c r="J123" s="3">
        <v>1.6700000000000001E-6</v>
      </c>
      <c r="K123">
        <v>0</v>
      </c>
      <c r="L123" s="1">
        <v>8.6612364363369802E-5</v>
      </c>
    </row>
    <row r="124" spans="1:12" x14ac:dyDescent="0.2">
      <c r="A124">
        <v>158</v>
      </c>
      <c r="B124" t="s">
        <v>174</v>
      </c>
      <c r="C124">
        <v>-2.3177677400418002E-2</v>
      </c>
      <c r="D124">
        <v>-2.4338671711096601E-2</v>
      </c>
      <c r="E124" s="2">
        <f>ABS(C124)</f>
        <v>2.3177677400418002E-2</v>
      </c>
      <c r="F124" s="2">
        <f>ABS(D124)</f>
        <v>2.4338671711096601E-2</v>
      </c>
      <c r="G124">
        <v>1.40115750138991E-4</v>
      </c>
      <c r="H124">
        <v>1.9612926799948899E-4</v>
      </c>
      <c r="I124">
        <v>0</v>
      </c>
      <c r="J124" s="3">
        <v>1.6500000000000001E-6</v>
      </c>
      <c r="K124">
        <v>0</v>
      </c>
      <c r="L124" s="1">
        <v>2.4349420728597601E-5</v>
      </c>
    </row>
    <row r="125" spans="1:12" x14ac:dyDescent="0.2">
      <c r="A125">
        <v>141</v>
      </c>
      <c r="B125" t="s">
        <v>157</v>
      </c>
      <c r="C125">
        <v>2.3621491593882799E-3</v>
      </c>
      <c r="D125">
        <v>-1.5870304394789601E-3</v>
      </c>
      <c r="E125" s="2">
        <f>ABS(C125)</f>
        <v>2.3621491593882799E-3</v>
      </c>
      <c r="F125" s="2">
        <f>ABS(D125)</f>
        <v>1.5870304394789601E-3</v>
      </c>
      <c r="G125" s="1">
        <v>9.4010283786971603E-6</v>
      </c>
      <c r="H125" s="1">
        <v>4.5631164256820701E-5</v>
      </c>
      <c r="I125">
        <v>0</v>
      </c>
      <c r="J125" s="3">
        <v>1.5799999999999999E-6</v>
      </c>
      <c r="K125">
        <v>0</v>
      </c>
      <c r="L125" s="1">
        <v>4.6700959108747499E-7</v>
      </c>
    </row>
    <row r="126" spans="1:12" x14ac:dyDescent="0.2">
      <c r="A126">
        <v>188</v>
      </c>
      <c r="B126" t="s">
        <v>204</v>
      </c>
      <c r="C126">
        <v>5.3870167813506301E-2</v>
      </c>
      <c r="D126">
        <v>5.6118099304376799E-2</v>
      </c>
      <c r="E126" s="2">
        <f>ABS(C126)</f>
        <v>5.3870167813506301E-2</v>
      </c>
      <c r="F126" s="2">
        <f>ABS(D126)</f>
        <v>5.6118099304376799E-2</v>
      </c>
      <c r="G126">
        <v>1.7641102228165199E-4</v>
      </c>
      <c r="H126" s="1">
        <v>9.1204225742413901E-5</v>
      </c>
      <c r="I126">
        <v>0</v>
      </c>
      <c r="J126" s="3">
        <v>1.37E-6</v>
      </c>
      <c r="K126">
        <v>0</v>
      </c>
      <c r="L126" s="1">
        <v>-5.2298949492990398E-6</v>
      </c>
    </row>
    <row r="127" spans="1:12" x14ac:dyDescent="0.2">
      <c r="A127">
        <v>167</v>
      </c>
      <c r="B127" t="s">
        <v>183</v>
      </c>
      <c r="C127">
        <v>1.37314541769344E-2</v>
      </c>
      <c r="D127">
        <v>1.1841789117001501E-2</v>
      </c>
      <c r="E127" s="2">
        <f>ABS(C127)</f>
        <v>1.37314541769344E-2</v>
      </c>
      <c r="F127" s="2">
        <f>ABS(D127)</f>
        <v>1.1841789117001501E-2</v>
      </c>
      <c r="G127">
        <v>1.5800528758460599E-4</v>
      </c>
      <c r="H127">
        <v>2.00409301607851E-4</v>
      </c>
      <c r="I127">
        <v>0</v>
      </c>
      <c r="J127" s="3">
        <v>1.26E-6</v>
      </c>
      <c r="K127">
        <v>0</v>
      </c>
      <c r="L127" s="1">
        <v>1.89826383778846E-5</v>
      </c>
    </row>
    <row r="128" spans="1:12" x14ac:dyDescent="0.2">
      <c r="A128">
        <v>225</v>
      </c>
      <c r="B128" t="s">
        <v>241</v>
      </c>
      <c r="C128">
        <v>5.3707849249451899E-3</v>
      </c>
      <c r="D128">
        <v>1.4384775054779499E-3</v>
      </c>
      <c r="E128" s="2">
        <f>ABS(C128)</f>
        <v>5.3707849249451899E-3</v>
      </c>
      <c r="F128" s="2">
        <f>ABS(D128)</f>
        <v>1.4384775054779499E-3</v>
      </c>
      <c r="G128">
        <v>1.3251988311998499E-4</v>
      </c>
      <c r="H128">
        <v>1.8213842650079899E-4</v>
      </c>
      <c r="I128" s="1">
        <v>-5.0896083304230398E-5</v>
      </c>
      <c r="J128" s="3">
        <v>1.04E-6</v>
      </c>
      <c r="K128">
        <v>0</v>
      </c>
      <c r="L128" s="1">
        <v>4.0153944000376098E-5</v>
      </c>
    </row>
    <row r="129" spans="1:12" x14ac:dyDescent="0.2">
      <c r="A129">
        <v>227</v>
      </c>
      <c r="B129" t="s">
        <v>243</v>
      </c>
      <c r="C129">
        <v>-1.44202552379961E-2</v>
      </c>
      <c r="D129">
        <v>-1.76916274034866E-2</v>
      </c>
      <c r="E129" s="2">
        <f>ABS(C129)</f>
        <v>1.44202552379961E-2</v>
      </c>
      <c r="F129" s="2">
        <f>ABS(D129)</f>
        <v>1.76916274034866E-2</v>
      </c>
      <c r="G129" s="1">
        <v>-9.7796138034400494E-7</v>
      </c>
      <c r="H129" s="1">
        <v>-1.21612158142769E-5</v>
      </c>
      <c r="I129">
        <v>0</v>
      </c>
      <c r="J129" s="3">
        <v>8.78E-7</v>
      </c>
      <c r="K129">
        <v>0</v>
      </c>
      <c r="L129" s="1">
        <v>1.0897707088808301E-5</v>
      </c>
    </row>
    <row r="130" spans="1:12" x14ac:dyDescent="0.2">
      <c r="A130">
        <v>74</v>
      </c>
      <c r="B130" t="s">
        <v>90</v>
      </c>
      <c r="C130">
        <v>8.4263748803607309E-3</v>
      </c>
      <c r="D130">
        <v>2.1161295977290499E-2</v>
      </c>
      <c r="E130" s="2">
        <f>ABS(C130)</f>
        <v>8.4263748803607309E-3</v>
      </c>
      <c r="F130" s="2">
        <f>ABS(D130)</f>
        <v>2.1161295977290499E-2</v>
      </c>
      <c r="G130" s="1">
        <v>2.4248427046391598E-5</v>
      </c>
      <c r="H130">
        <v>1.5165679532187499E-4</v>
      </c>
      <c r="I130">
        <v>0</v>
      </c>
      <c r="J130" s="3">
        <v>6.6499999999999999E-7</v>
      </c>
      <c r="K130">
        <v>0</v>
      </c>
      <c r="L130" s="1">
        <v>7.4926712567036E-6</v>
      </c>
    </row>
    <row r="131" spans="1:12" x14ac:dyDescent="0.2">
      <c r="A131">
        <v>198</v>
      </c>
      <c r="B131" t="s">
        <v>214</v>
      </c>
      <c r="C131">
        <v>3.5696793755918901E-2</v>
      </c>
      <c r="D131">
        <v>4.6917623991036599E-2</v>
      </c>
      <c r="E131" s="2">
        <f>ABS(C131)</f>
        <v>3.5696793755918901E-2</v>
      </c>
      <c r="F131" s="2">
        <f>ABS(D131)</f>
        <v>4.6917623991036599E-2</v>
      </c>
      <c r="G131">
        <v>2.1548421849532001E-4</v>
      </c>
      <c r="H131" s="1">
        <v>1.34578250240657E-5</v>
      </c>
      <c r="I131">
        <v>0</v>
      </c>
      <c r="J131" s="3">
        <v>5.7000000000000005E-7</v>
      </c>
      <c r="K131">
        <v>0</v>
      </c>
      <c r="L131" s="1">
        <v>2.0790042054585901E-5</v>
      </c>
    </row>
    <row r="132" spans="1:12" x14ac:dyDescent="0.2">
      <c r="A132">
        <v>26</v>
      </c>
      <c r="B132" t="s">
        <v>42</v>
      </c>
      <c r="C132">
        <v>4.2883169930746701E-2</v>
      </c>
      <c r="D132">
        <v>5.6229153646050398E-2</v>
      </c>
      <c r="E132" s="2">
        <f>ABS(C132)</f>
        <v>4.2883169930746701E-2</v>
      </c>
      <c r="F132" s="2">
        <f>ABS(D132)</f>
        <v>5.6229153646050398E-2</v>
      </c>
      <c r="G132">
        <v>4.2489608579305801E-4</v>
      </c>
      <c r="H132">
        <v>3.5742531306189799E-4</v>
      </c>
      <c r="I132" s="1">
        <v>-1.05161372853102E-6</v>
      </c>
      <c r="J132" s="2">
        <v>4.7568627203897698E-7</v>
      </c>
      <c r="K132">
        <v>0</v>
      </c>
      <c r="L132" s="1">
        <v>2.8633047057802201E-7</v>
      </c>
    </row>
    <row r="133" spans="1:12" x14ac:dyDescent="0.2">
      <c r="A133">
        <v>190</v>
      </c>
      <c r="B133" t="s">
        <v>206</v>
      </c>
      <c r="C133">
        <v>3.9982768107497298E-3</v>
      </c>
      <c r="D133">
        <v>9.8877030225284789E-4</v>
      </c>
      <c r="E133" s="2">
        <f>ABS(C133)</f>
        <v>3.9982768107497298E-3</v>
      </c>
      <c r="F133" s="2">
        <f>ABS(D133)</f>
        <v>9.8877030225284789E-4</v>
      </c>
      <c r="G133">
        <v>1.7730916880264101E-4</v>
      </c>
      <c r="H133" s="1">
        <v>7.6902687319879698E-5</v>
      </c>
      <c r="I133">
        <v>0</v>
      </c>
      <c r="J133" s="3">
        <v>3.22E-7</v>
      </c>
      <c r="K133">
        <v>0</v>
      </c>
      <c r="L133" s="1">
        <v>9.0315673862217903E-5</v>
      </c>
    </row>
    <row r="134" spans="1:12" x14ac:dyDescent="0.2">
      <c r="A134">
        <v>184</v>
      </c>
      <c r="B134" t="s">
        <v>200</v>
      </c>
      <c r="C134">
        <v>-4.05044800663386E-3</v>
      </c>
      <c r="D134">
        <v>4.1334911870042797E-3</v>
      </c>
      <c r="E134" s="2">
        <f>ABS(C134)</f>
        <v>4.05044800663386E-3</v>
      </c>
      <c r="F134" s="2">
        <f>ABS(D134)</f>
        <v>4.1334911870042797E-3</v>
      </c>
      <c r="G134">
        <v>1.4304627043541999E-4</v>
      </c>
      <c r="H134">
        <v>1.74550816191365E-4</v>
      </c>
      <c r="I134">
        <v>0</v>
      </c>
      <c r="J134" s="3">
        <v>3.15E-7</v>
      </c>
      <c r="K134">
        <v>0</v>
      </c>
      <c r="L134" s="1">
        <v>1.5222062784925301E-5</v>
      </c>
    </row>
    <row r="135" spans="1:12" x14ac:dyDescent="0.2">
      <c r="A135">
        <v>179</v>
      </c>
      <c r="B135" t="s">
        <v>195</v>
      </c>
      <c r="C135">
        <v>-2.39897592423053E-2</v>
      </c>
      <c r="D135">
        <v>-2.6877621351393099E-2</v>
      </c>
      <c r="E135" s="2">
        <f>ABS(C135)</f>
        <v>2.39897592423053E-2</v>
      </c>
      <c r="F135" s="2">
        <f>ABS(D135)</f>
        <v>2.6877621351393099E-2</v>
      </c>
      <c r="G135" s="1">
        <v>7.5852861985636899E-5</v>
      </c>
      <c r="H135">
        <v>1.11093721733224E-4</v>
      </c>
      <c r="I135" s="1">
        <v>-2.3427038506773602E-6</v>
      </c>
      <c r="J135" s="3">
        <v>1.5699999999999999E-7</v>
      </c>
      <c r="K135">
        <v>0</v>
      </c>
      <c r="L135" s="1">
        <v>-1.5905887321476701E-6</v>
      </c>
    </row>
    <row r="136" spans="1:12" x14ac:dyDescent="0.2">
      <c r="A136">
        <v>165</v>
      </c>
      <c r="B136" t="s">
        <v>181</v>
      </c>
      <c r="C136">
        <v>-1.2931089715091101E-2</v>
      </c>
      <c r="D136">
        <v>-1.05095486808392E-2</v>
      </c>
      <c r="E136" s="2">
        <f>ABS(C136)</f>
        <v>1.2931089715091101E-2</v>
      </c>
      <c r="F136" s="2">
        <f>ABS(D136)</f>
        <v>1.05095486808392E-2</v>
      </c>
      <c r="G136" s="1">
        <v>7.0035857177252995E-5</v>
      </c>
      <c r="H136">
        <v>1.7924337947520201E-4</v>
      </c>
      <c r="I136" s="1">
        <v>-1.0260736630185399E-5</v>
      </c>
      <c r="J136" s="3">
        <v>1.4600000000000001E-7</v>
      </c>
      <c r="K136">
        <v>0</v>
      </c>
      <c r="L136">
        <v>1.6583954623493601E-4</v>
      </c>
    </row>
    <row r="137" spans="1:12" x14ac:dyDescent="0.2">
      <c r="A137">
        <v>61</v>
      </c>
      <c r="B137" t="s">
        <v>77</v>
      </c>
      <c r="C137">
        <v>4.8436667189873502E-2</v>
      </c>
      <c r="D137">
        <v>5.04056802180472E-2</v>
      </c>
      <c r="E137" s="2">
        <f>ABS(C137)</f>
        <v>4.8436667189873502E-2</v>
      </c>
      <c r="F137" s="2">
        <f>ABS(D137)</f>
        <v>5.04056802180472E-2</v>
      </c>
      <c r="G137">
        <v>1.26911742483826E-4</v>
      </c>
      <c r="H137" s="1">
        <v>9.3031710798374597E-5</v>
      </c>
      <c r="I137">
        <v>0</v>
      </c>
      <c r="J137" s="3">
        <v>2.0199999999999999E-8</v>
      </c>
      <c r="K137">
        <v>0</v>
      </c>
      <c r="L137" s="1">
        <v>1.2622427100183999E-5</v>
      </c>
    </row>
    <row r="138" spans="1:12" x14ac:dyDescent="0.2">
      <c r="A138">
        <v>94</v>
      </c>
      <c r="B138" t="s">
        <v>110</v>
      </c>
      <c r="C138">
        <v>4.5783114303143101E-2</v>
      </c>
      <c r="D138">
        <v>4.54853196719971E-2</v>
      </c>
      <c r="E138" s="2">
        <f>ABS(C138)</f>
        <v>4.5783114303143101E-2</v>
      </c>
      <c r="F138" s="2">
        <f>ABS(D138)</f>
        <v>4.54853196719971E-2</v>
      </c>
      <c r="G138">
        <v>2.34279241759338E-4</v>
      </c>
      <c r="H138" s="1">
        <v>1.5169410341731001E-5</v>
      </c>
      <c r="I138">
        <v>0</v>
      </c>
      <c r="J138" s="3">
        <v>0</v>
      </c>
      <c r="K138">
        <v>0</v>
      </c>
      <c r="L138">
        <v>1.8033368652930999E-4</v>
      </c>
    </row>
    <row r="139" spans="1:12" x14ac:dyDescent="0.2">
      <c r="A139">
        <v>93</v>
      </c>
      <c r="B139" t="s">
        <v>109</v>
      </c>
      <c r="C139">
        <v>-1.20316786130235E-3</v>
      </c>
      <c r="D139">
        <v>3.5227050838364899E-4</v>
      </c>
      <c r="E139" s="2">
        <f>ABS(C139)</f>
        <v>1.20316786130235E-3</v>
      </c>
      <c r="F139" s="2">
        <f>ABS(D139)</f>
        <v>3.5227050838364899E-4</v>
      </c>
      <c r="G139" s="1">
        <v>-1.0354525434186299E-6</v>
      </c>
      <c r="H139" s="1">
        <v>5.3321524730032198E-5</v>
      </c>
      <c r="I139">
        <v>0</v>
      </c>
      <c r="J139" s="3">
        <v>0</v>
      </c>
      <c r="K139">
        <v>0</v>
      </c>
      <c r="L139">
        <v>1.65109480093761E-4</v>
      </c>
    </row>
    <row r="140" spans="1:12" x14ac:dyDescent="0.2">
      <c r="A140">
        <v>170</v>
      </c>
      <c r="B140" t="s">
        <v>186</v>
      </c>
      <c r="C140">
        <v>4.5730962174420298E-2</v>
      </c>
      <c r="D140">
        <v>4.1201038237402302E-2</v>
      </c>
      <c r="E140" s="2">
        <f>ABS(C140)</f>
        <v>4.5730962174420298E-2</v>
      </c>
      <c r="F140" s="2">
        <f>ABS(D140)</f>
        <v>4.1201038237402302E-2</v>
      </c>
      <c r="G140">
        <v>1.62888672601191E-4</v>
      </c>
      <c r="H140">
        <v>2.24460179232155E-4</v>
      </c>
      <c r="I140">
        <v>0</v>
      </c>
      <c r="J140" s="3">
        <v>0</v>
      </c>
      <c r="K140">
        <v>0</v>
      </c>
      <c r="L140">
        <v>1.60745926215566E-4</v>
      </c>
    </row>
    <row r="141" spans="1:12" x14ac:dyDescent="0.2">
      <c r="A141">
        <v>100</v>
      </c>
      <c r="B141" t="s">
        <v>116</v>
      </c>
      <c r="C141">
        <v>2.11607174469546E-3</v>
      </c>
      <c r="D141">
        <v>9.8137784390966501E-3</v>
      </c>
      <c r="E141" s="2">
        <f>ABS(C141)</f>
        <v>2.11607174469546E-3</v>
      </c>
      <c r="F141" s="2">
        <f>ABS(D141)</f>
        <v>9.8137784390966501E-3</v>
      </c>
      <c r="G141">
        <v>1.21566287534269E-4</v>
      </c>
      <c r="H141">
        <v>2.1707195316914501E-4</v>
      </c>
      <c r="I141">
        <v>0</v>
      </c>
      <c r="J141" s="3">
        <v>0</v>
      </c>
      <c r="K141">
        <v>0</v>
      </c>
      <c r="L141">
        <v>1.26624827425347E-4</v>
      </c>
    </row>
    <row r="142" spans="1:12" x14ac:dyDescent="0.2">
      <c r="A142">
        <v>121</v>
      </c>
      <c r="B142" t="s">
        <v>137</v>
      </c>
      <c r="C142">
        <v>5.2249131281959004E-3</v>
      </c>
      <c r="D142">
        <v>1.1281125681132501E-2</v>
      </c>
      <c r="E142" s="2">
        <f>ABS(C142)</f>
        <v>5.2249131281959004E-3</v>
      </c>
      <c r="F142" s="2">
        <f>ABS(D142)</f>
        <v>1.1281125681132501E-2</v>
      </c>
      <c r="G142" s="1">
        <v>9.0418920919144098E-5</v>
      </c>
      <c r="H142" s="1">
        <v>7.5898732594503694E-5</v>
      </c>
      <c r="I142">
        <v>0</v>
      </c>
      <c r="J142" s="3">
        <v>0</v>
      </c>
      <c r="K142">
        <v>0</v>
      </c>
      <c r="L142" s="1">
        <v>8.1526706474732697E-5</v>
      </c>
    </row>
    <row r="143" spans="1:12" x14ac:dyDescent="0.2">
      <c r="A143">
        <v>105</v>
      </c>
      <c r="B143" t="s">
        <v>121</v>
      </c>
      <c r="C143">
        <v>5.86666679905127E-3</v>
      </c>
      <c r="D143">
        <v>1.1917092029516799E-2</v>
      </c>
      <c r="E143" s="2">
        <f>ABS(C143)</f>
        <v>5.86666679905127E-3</v>
      </c>
      <c r="F143" s="2">
        <f>ABS(D143)</f>
        <v>1.1917092029516799E-2</v>
      </c>
      <c r="G143" s="1">
        <v>1.1309857314356601E-5</v>
      </c>
      <c r="H143" s="1">
        <v>5.8614075577378901E-5</v>
      </c>
      <c r="I143">
        <v>0</v>
      </c>
      <c r="J143" s="3">
        <v>0</v>
      </c>
      <c r="K143">
        <v>0</v>
      </c>
      <c r="L143" s="1">
        <v>7.6471365930053098E-5</v>
      </c>
    </row>
    <row r="144" spans="1:12" x14ac:dyDescent="0.2">
      <c r="A144">
        <v>98</v>
      </c>
      <c r="B144" t="s">
        <v>114</v>
      </c>
      <c r="C144">
        <v>-1.6602843493434501E-2</v>
      </c>
      <c r="D144">
        <v>-1.7978030795438901E-2</v>
      </c>
      <c r="E144" s="2">
        <f>ABS(C144)</f>
        <v>1.6602843493434501E-2</v>
      </c>
      <c r="F144" s="2">
        <f>ABS(D144)</f>
        <v>1.7978030795438901E-2</v>
      </c>
      <c r="G144">
        <v>1.49719832412764E-4</v>
      </c>
      <c r="H144">
        <v>2.3725685588086299E-4</v>
      </c>
      <c r="I144">
        <v>0</v>
      </c>
      <c r="J144" s="3">
        <v>0</v>
      </c>
      <c r="K144">
        <v>0</v>
      </c>
      <c r="L144" s="1">
        <v>7.6443804708292704E-5</v>
      </c>
    </row>
    <row r="145" spans="1:12" x14ac:dyDescent="0.2">
      <c r="A145">
        <v>25</v>
      </c>
      <c r="B145" t="s">
        <v>41</v>
      </c>
      <c r="C145">
        <v>5.5461163737226503E-2</v>
      </c>
      <c r="D145">
        <v>5.9515983065803101E-2</v>
      </c>
      <c r="E145" s="2">
        <f>ABS(C145)</f>
        <v>5.5461163737226503E-2</v>
      </c>
      <c r="F145" s="2">
        <f>ABS(D145)</f>
        <v>5.9515983065803101E-2</v>
      </c>
      <c r="G145">
        <v>1.43739528236952E-4</v>
      </c>
      <c r="H145">
        <v>2.2914356839420701E-4</v>
      </c>
      <c r="I145" s="1">
        <v>9.1754369638374901E-6</v>
      </c>
      <c r="J145" s="2">
        <v>0</v>
      </c>
      <c r="K145">
        <v>0</v>
      </c>
      <c r="L145" s="1">
        <v>6.1419264012674206E-5</v>
      </c>
    </row>
    <row r="146" spans="1:12" x14ac:dyDescent="0.2">
      <c r="A146">
        <v>208</v>
      </c>
      <c r="B146" t="s">
        <v>224</v>
      </c>
      <c r="C146">
        <v>3.5087503726547301E-3</v>
      </c>
      <c r="D146">
        <v>4.6139836251962796E-3</v>
      </c>
      <c r="E146" s="2">
        <f>ABS(C146)</f>
        <v>3.5087503726547301E-3</v>
      </c>
      <c r="F146" s="2">
        <f>ABS(D146)</f>
        <v>4.6139836251962796E-3</v>
      </c>
      <c r="G146" s="1">
        <v>9.3596836699216804E-5</v>
      </c>
      <c r="H146">
        <v>1.68436569837737E-4</v>
      </c>
      <c r="I146">
        <v>0</v>
      </c>
      <c r="J146" s="3">
        <v>0</v>
      </c>
      <c r="K146">
        <v>0</v>
      </c>
      <c r="L146" s="1">
        <v>5.9254789396123703E-5</v>
      </c>
    </row>
    <row r="147" spans="1:12" x14ac:dyDescent="0.2">
      <c r="A147">
        <v>92</v>
      </c>
      <c r="B147" t="s">
        <v>108</v>
      </c>
      <c r="C147">
        <v>-2.5744344477812301E-3</v>
      </c>
      <c r="D147">
        <v>9.6797358115038195E-4</v>
      </c>
      <c r="E147" s="2">
        <f>ABS(C147)</f>
        <v>2.5744344477812301E-3</v>
      </c>
      <c r="F147" s="2">
        <f>ABS(D147)</f>
        <v>9.6797358115038195E-4</v>
      </c>
      <c r="G147" s="1">
        <v>7.4124457444757404E-5</v>
      </c>
      <c r="H147" s="1">
        <v>4.8980636113937697E-5</v>
      </c>
      <c r="I147">
        <v>0</v>
      </c>
      <c r="J147" s="3">
        <v>0</v>
      </c>
      <c r="K147">
        <v>0</v>
      </c>
      <c r="L147" s="1">
        <v>5.26217220228719E-5</v>
      </c>
    </row>
    <row r="148" spans="1:12" x14ac:dyDescent="0.2">
      <c r="A148">
        <v>234</v>
      </c>
      <c r="B148" t="s">
        <v>250</v>
      </c>
      <c r="C148">
        <v>-1.2656190227938799E-2</v>
      </c>
      <c r="D148">
        <v>-1.2831669428472499E-2</v>
      </c>
      <c r="E148" s="2">
        <f>ABS(C148)</f>
        <v>1.2656190227938799E-2</v>
      </c>
      <c r="F148" s="2">
        <f>ABS(D148)</f>
        <v>1.2831669428472499E-2</v>
      </c>
      <c r="G148">
        <v>1.62969099068654E-4</v>
      </c>
      <c r="H148" s="1">
        <v>8.1962215474340396E-5</v>
      </c>
      <c r="I148">
        <v>0</v>
      </c>
      <c r="J148" s="3">
        <v>0</v>
      </c>
      <c r="K148">
        <v>0</v>
      </c>
      <c r="L148" s="1">
        <v>5.22603637818641E-5</v>
      </c>
    </row>
    <row r="149" spans="1:12" x14ac:dyDescent="0.2">
      <c r="A149">
        <v>152</v>
      </c>
      <c r="B149" t="s">
        <v>168</v>
      </c>
      <c r="C149">
        <v>-9.6297800950534192E-3</v>
      </c>
      <c r="D149">
        <v>-4.93343160974756E-3</v>
      </c>
      <c r="E149" s="2">
        <f>ABS(C149)</f>
        <v>9.6297800950534192E-3</v>
      </c>
      <c r="F149" s="2">
        <f>ABS(D149)</f>
        <v>4.93343160974756E-3</v>
      </c>
      <c r="G149" s="1">
        <v>2.72437778032985E-5</v>
      </c>
      <c r="H149">
        <v>1.59297615537523E-4</v>
      </c>
      <c r="I149">
        <v>0</v>
      </c>
      <c r="J149" s="3">
        <v>0</v>
      </c>
      <c r="K149">
        <v>0</v>
      </c>
      <c r="L149" s="1">
        <v>4.7378965170141698E-5</v>
      </c>
    </row>
    <row r="150" spans="1:12" x14ac:dyDescent="0.2">
      <c r="A150">
        <v>151</v>
      </c>
      <c r="B150" t="s">
        <v>167</v>
      </c>
      <c r="C150">
        <v>1.6038293608854699E-3</v>
      </c>
      <c r="D150">
        <v>5.5404103828392897E-3</v>
      </c>
      <c r="E150" s="2">
        <f>ABS(C150)</f>
        <v>1.6038293608854699E-3</v>
      </c>
      <c r="F150" s="2">
        <f>ABS(D150)</f>
        <v>5.5404103828392897E-3</v>
      </c>
      <c r="G150" s="1">
        <v>1.9135383181578798E-5</v>
      </c>
      <c r="H150" s="1">
        <v>4.6032684986174697E-5</v>
      </c>
      <c r="I150">
        <v>0</v>
      </c>
      <c r="J150" s="3">
        <v>0</v>
      </c>
      <c r="K150">
        <v>0</v>
      </c>
      <c r="L150" s="1">
        <v>4.7016381985931498E-5</v>
      </c>
    </row>
    <row r="151" spans="1:12" x14ac:dyDescent="0.2">
      <c r="A151">
        <v>120</v>
      </c>
      <c r="B151" t="s">
        <v>136</v>
      </c>
      <c r="C151">
        <v>-7.0678065585518101E-3</v>
      </c>
      <c r="D151">
        <v>-5.4091049606497504E-3</v>
      </c>
      <c r="E151" s="2">
        <f>ABS(C151)</f>
        <v>7.0678065585518101E-3</v>
      </c>
      <c r="F151" s="2">
        <f>ABS(D151)</f>
        <v>5.4091049606497504E-3</v>
      </c>
      <c r="G151" s="1">
        <v>-1.7160500569190998E-5</v>
      </c>
      <c r="H151">
        <v>1.1707769555776499E-4</v>
      </c>
      <c r="I151">
        <v>0</v>
      </c>
      <c r="J151" s="3">
        <v>0</v>
      </c>
      <c r="K151">
        <v>0</v>
      </c>
      <c r="L151" s="1">
        <v>4.2349042196643197E-5</v>
      </c>
    </row>
    <row r="152" spans="1:12" x14ac:dyDescent="0.2">
      <c r="A152">
        <v>68</v>
      </c>
      <c r="B152" t="s">
        <v>84</v>
      </c>
      <c r="C152">
        <v>4.39202106838219E-3</v>
      </c>
      <c r="D152">
        <v>1.0694539410337E-2</v>
      </c>
      <c r="E152" s="2">
        <f>ABS(C152)</f>
        <v>4.39202106838219E-3</v>
      </c>
      <c r="F152" s="2">
        <f>ABS(D152)</f>
        <v>1.0694539410337E-2</v>
      </c>
      <c r="G152">
        <v>1.09237491095692E-4</v>
      </c>
      <c r="H152" s="1">
        <v>9.1186489106986904E-5</v>
      </c>
      <c r="I152" s="1">
        <v>1.68141826959899E-5</v>
      </c>
      <c r="J152" s="3">
        <v>0</v>
      </c>
      <c r="K152">
        <v>0</v>
      </c>
      <c r="L152" s="1">
        <v>4.2076798572698801E-5</v>
      </c>
    </row>
    <row r="153" spans="1:12" x14ac:dyDescent="0.2">
      <c r="A153">
        <v>153</v>
      </c>
      <c r="B153" t="s">
        <v>169</v>
      </c>
      <c r="C153">
        <v>-7.2382868685785702E-3</v>
      </c>
      <c r="D153">
        <v>2.1849267314538699E-3</v>
      </c>
      <c r="E153" s="2">
        <f>ABS(C153)</f>
        <v>7.2382868685785702E-3</v>
      </c>
      <c r="F153" s="2">
        <f>ABS(D153)</f>
        <v>2.1849267314538699E-3</v>
      </c>
      <c r="G153">
        <v>1.8467354214904899E-4</v>
      </c>
      <c r="H153">
        <v>1.4084050575861E-4</v>
      </c>
      <c r="I153">
        <v>0</v>
      </c>
      <c r="J153" s="3">
        <v>0</v>
      </c>
      <c r="K153">
        <v>0</v>
      </c>
      <c r="L153" s="1">
        <v>3.4720708481617001E-5</v>
      </c>
    </row>
    <row r="154" spans="1:12" x14ac:dyDescent="0.2">
      <c r="A154">
        <v>211</v>
      </c>
      <c r="B154" t="s">
        <v>227</v>
      </c>
      <c r="C154">
        <v>-1.19045324356699E-2</v>
      </c>
      <c r="D154">
        <v>-1.3804604601486799E-2</v>
      </c>
      <c r="E154" s="2">
        <f>ABS(C154)</f>
        <v>1.19045324356699E-2</v>
      </c>
      <c r="F154" s="2">
        <f>ABS(D154)</f>
        <v>1.3804604601486799E-2</v>
      </c>
      <c r="G154">
        <v>1.63693243080143E-4</v>
      </c>
      <c r="H154">
        <v>1.5674873870657999E-4</v>
      </c>
      <c r="I154">
        <v>0</v>
      </c>
      <c r="J154" s="3">
        <v>0</v>
      </c>
      <c r="K154">
        <v>0</v>
      </c>
      <c r="L154" s="1">
        <v>3.3532207351616397E-5</v>
      </c>
    </row>
    <row r="155" spans="1:12" x14ac:dyDescent="0.2">
      <c r="A155">
        <v>138</v>
      </c>
      <c r="B155" t="s">
        <v>154</v>
      </c>
      <c r="C155">
        <v>3.3501407008990299E-3</v>
      </c>
      <c r="D155">
        <v>9.1032309460668294E-3</v>
      </c>
      <c r="E155" s="2">
        <f>ABS(C155)</f>
        <v>3.3501407008990299E-3</v>
      </c>
      <c r="F155" s="2">
        <f>ABS(D155)</f>
        <v>9.1032309460668294E-3</v>
      </c>
      <c r="G155" s="1">
        <v>5.8424477060847703E-5</v>
      </c>
      <c r="H155" s="1">
        <v>6.4257077876250795E-5</v>
      </c>
      <c r="I155">
        <v>0</v>
      </c>
      <c r="J155" s="3">
        <v>0</v>
      </c>
      <c r="K155">
        <v>0</v>
      </c>
      <c r="L155" s="1">
        <v>3.2732319448613901E-5</v>
      </c>
    </row>
    <row r="156" spans="1:12" x14ac:dyDescent="0.2">
      <c r="A156">
        <v>90</v>
      </c>
      <c r="B156" t="s">
        <v>106</v>
      </c>
      <c r="C156">
        <v>-6.9112736948408601E-3</v>
      </c>
      <c r="D156">
        <v>-1.2419267806503399E-3</v>
      </c>
      <c r="E156" s="2">
        <f>ABS(C156)</f>
        <v>6.9112736948408601E-3</v>
      </c>
      <c r="F156" s="2">
        <f>ABS(D156)</f>
        <v>1.2419267806503399E-3</v>
      </c>
      <c r="G156" s="1">
        <v>6.1826241412066201E-5</v>
      </c>
      <c r="H156">
        <v>1.46482896449351E-4</v>
      </c>
      <c r="I156">
        <v>0</v>
      </c>
      <c r="J156" s="3">
        <v>0</v>
      </c>
      <c r="K156">
        <v>0</v>
      </c>
      <c r="L156" s="1">
        <v>3.2242342172650302E-5</v>
      </c>
    </row>
    <row r="157" spans="1:12" x14ac:dyDescent="0.2">
      <c r="A157">
        <v>64</v>
      </c>
      <c r="B157" t="s">
        <v>80</v>
      </c>
      <c r="C157">
        <v>-9.5087000101433203E-3</v>
      </c>
      <c r="D157">
        <v>-8.7044577694139098E-3</v>
      </c>
      <c r="E157" s="2">
        <f>ABS(C157)</f>
        <v>9.5087000101433203E-3</v>
      </c>
      <c r="F157" s="2">
        <f>ABS(D157)</f>
        <v>8.7044577694139098E-3</v>
      </c>
      <c r="G157" s="1">
        <v>2.86939006505893E-5</v>
      </c>
      <c r="H157" s="1">
        <v>8.1442348574234293E-5</v>
      </c>
      <c r="I157">
        <v>0</v>
      </c>
      <c r="J157" s="3">
        <v>0</v>
      </c>
      <c r="K157">
        <v>0</v>
      </c>
      <c r="L157" s="1">
        <v>2.8384996067687401E-5</v>
      </c>
    </row>
    <row r="158" spans="1:12" x14ac:dyDescent="0.2">
      <c r="A158">
        <v>88</v>
      </c>
      <c r="B158" t="s">
        <v>104</v>
      </c>
      <c r="C158">
        <v>4.0478975771828199E-2</v>
      </c>
      <c r="D158">
        <v>3.7269409611083403E-2</v>
      </c>
      <c r="E158" s="2">
        <f>ABS(C158)</f>
        <v>4.0478975771828199E-2</v>
      </c>
      <c r="F158" s="2">
        <f>ABS(D158)</f>
        <v>3.7269409611083403E-2</v>
      </c>
      <c r="G158">
        <v>1.1991158177157E-4</v>
      </c>
      <c r="H158">
        <v>1.2149381197235E-4</v>
      </c>
      <c r="I158">
        <v>0</v>
      </c>
      <c r="J158" s="3">
        <v>0</v>
      </c>
      <c r="K158">
        <v>0</v>
      </c>
      <c r="L158" s="1">
        <v>2.7153928161838199E-5</v>
      </c>
    </row>
    <row r="159" spans="1:12" x14ac:dyDescent="0.2">
      <c r="A159">
        <v>19</v>
      </c>
      <c r="B159" t="s">
        <v>35</v>
      </c>
      <c r="C159">
        <v>2.3903379067289902E-2</v>
      </c>
      <c r="D159">
        <v>2.0655257443161799E-2</v>
      </c>
      <c r="E159" s="2">
        <f>ABS(C159)</f>
        <v>2.3903379067289902E-2</v>
      </c>
      <c r="F159" s="2">
        <f>ABS(D159)</f>
        <v>2.0655257443161799E-2</v>
      </c>
      <c r="G159">
        <v>2.0102488517838001E-4</v>
      </c>
      <c r="H159" s="1">
        <v>9.1199944485576004E-5</v>
      </c>
      <c r="I159">
        <v>0</v>
      </c>
      <c r="J159" s="2">
        <v>0</v>
      </c>
      <c r="K159">
        <v>0</v>
      </c>
      <c r="L159" s="1">
        <v>2.6908020816507301E-5</v>
      </c>
    </row>
    <row r="160" spans="1:12" x14ac:dyDescent="0.2">
      <c r="A160">
        <v>135</v>
      </c>
      <c r="B160" t="s">
        <v>151</v>
      </c>
      <c r="C160">
        <v>-3.4118302932420903E-4</v>
      </c>
      <c r="D160">
        <v>3.23186977115094E-3</v>
      </c>
      <c r="E160" s="2">
        <f>ABS(C160)</f>
        <v>3.4118302932420903E-4</v>
      </c>
      <c r="F160" s="2">
        <f>ABS(D160)</f>
        <v>3.23186977115094E-3</v>
      </c>
      <c r="G160" s="1">
        <v>4.8284014467747598E-5</v>
      </c>
      <c r="H160" s="1">
        <v>4.2959048390167598E-5</v>
      </c>
      <c r="I160">
        <v>0</v>
      </c>
      <c r="J160" s="3">
        <v>0</v>
      </c>
      <c r="K160">
        <v>0</v>
      </c>
      <c r="L160" s="1">
        <v>2.59883947166583E-5</v>
      </c>
    </row>
    <row r="161" spans="1:12" x14ac:dyDescent="0.2">
      <c r="A161">
        <v>196</v>
      </c>
      <c r="B161" t="s">
        <v>212</v>
      </c>
      <c r="C161">
        <v>2.48906562102159E-3</v>
      </c>
      <c r="D161">
        <v>5.9229968764748101E-3</v>
      </c>
      <c r="E161" s="2">
        <f>ABS(C161)</f>
        <v>2.48906562102159E-3</v>
      </c>
      <c r="F161" s="2">
        <f>ABS(D161)</f>
        <v>5.9229968764748101E-3</v>
      </c>
      <c r="G161" s="1">
        <v>9.0171831239549402E-5</v>
      </c>
      <c r="H161" s="1">
        <v>-1.8091673928510799E-5</v>
      </c>
      <c r="I161">
        <v>0</v>
      </c>
      <c r="J161" s="3">
        <v>0</v>
      </c>
      <c r="K161">
        <v>0</v>
      </c>
      <c r="L161" s="1">
        <v>2.5350811786328801E-5</v>
      </c>
    </row>
    <row r="162" spans="1:12" x14ac:dyDescent="0.2">
      <c r="A162">
        <v>54</v>
      </c>
      <c r="B162" t="s">
        <v>70</v>
      </c>
      <c r="C162">
        <v>4.4528656511056697E-3</v>
      </c>
      <c r="D162">
        <v>7.7718382882089104E-3</v>
      </c>
      <c r="E162" s="2">
        <f>ABS(C162)</f>
        <v>4.4528656511056697E-3</v>
      </c>
      <c r="F162" s="2">
        <f>ABS(D162)</f>
        <v>7.7718382882089104E-3</v>
      </c>
      <c r="G162" s="1">
        <v>4.5459608179754198E-5</v>
      </c>
      <c r="H162" s="1">
        <v>4.1801885831282901E-5</v>
      </c>
      <c r="I162">
        <v>0</v>
      </c>
      <c r="J162" s="3">
        <v>0</v>
      </c>
      <c r="K162">
        <v>0</v>
      </c>
      <c r="L162" s="1">
        <v>2.4561335900452599E-5</v>
      </c>
    </row>
    <row r="163" spans="1:12" x14ac:dyDescent="0.2">
      <c r="A163">
        <v>224</v>
      </c>
      <c r="B163" t="s">
        <v>240</v>
      </c>
      <c r="C163">
        <v>-1.21066894441697E-2</v>
      </c>
      <c r="D163">
        <v>-1.45664865557596E-2</v>
      </c>
      <c r="E163" s="2">
        <f>ABS(C163)</f>
        <v>1.21066894441697E-2</v>
      </c>
      <c r="F163" s="2">
        <f>ABS(D163)</f>
        <v>1.45664865557596E-2</v>
      </c>
      <c r="G163" s="1">
        <v>3.6204142533113798E-5</v>
      </c>
      <c r="H163">
        <v>1.46111038713725E-4</v>
      </c>
      <c r="I163">
        <v>0</v>
      </c>
      <c r="J163" s="3">
        <v>0</v>
      </c>
      <c r="K163">
        <v>0</v>
      </c>
      <c r="L163" s="1">
        <v>2.1304211958528201E-5</v>
      </c>
    </row>
    <row r="164" spans="1:12" x14ac:dyDescent="0.2">
      <c r="A164">
        <v>56</v>
      </c>
      <c r="B164" t="s">
        <v>72</v>
      </c>
      <c r="C164">
        <v>6.9106417188662802E-3</v>
      </c>
      <c r="D164">
        <v>1.06925749701458E-2</v>
      </c>
      <c r="E164" s="2">
        <f>ABS(C164)</f>
        <v>6.9106417188662802E-3</v>
      </c>
      <c r="F164" s="2">
        <f>ABS(D164)</f>
        <v>1.06925749701458E-2</v>
      </c>
      <c r="G164" s="1">
        <v>7.1312283319124804E-5</v>
      </c>
      <c r="H164" s="1">
        <v>5.00466690632639E-5</v>
      </c>
      <c r="I164">
        <v>0</v>
      </c>
      <c r="J164" s="3">
        <v>0</v>
      </c>
      <c r="K164">
        <v>0</v>
      </c>
      <c r="L164" s="1">
        <v>2.0621918601770799E-5</v>
      </c>
    </row>
    <row r="165" spans="1:12" x14ac:dyDescent="0.2">
      <c r="A165">
        <v>47</v>
      </c>
      <c r="B165" t="s">
        <v>63</v>
      </c>
      <c r="C165">
        <v>1.4998923748582401E-4</v>
      </c>
      <c r="D165">
        <v>1.89533053166167E-3</v>
      </c>
      <c r="E165" s="2">
        <f>ABS(C165)</f>
        <v>1.4998923748582401E-4</v>
      </c>
      <c r="F165" s="2">
        <f>ABS(D165)</f>
        <v>1.89533053166167E-3</v>
      </c>
      <c r="G165" s="1">
        <v>2.1828905332388299E-5</v>
      </c>
      <c r="H165" s="1">
        <v>2.8529378066932599E-5</v>
      </c>
      <c r="I165">
        <v>0</v>
      </c>
      <c r="J165" s="2">
        <v>0</v>
      </c>
      <c r="K165">
        <v>0</v>
      </c>
      <c r="L165" s="1">
        <v>1.95255944467898E-5</v>
      </c>
    </row>
    <row r="166" spans="1:12" x14ac:dyDescent="0.2">
      <c r="A166">
        <v>204</v>
      </c>
      <c r="B166" t="s">
        <v>220</v>
      </c>
      <c r="C166">
        <v>1.5807249146875301E-3</v>
      </c>
      <c r="D166">
        <v>4.0749810039759802E-3</v>
      </c>
      <c r="E166" s="2">
        <f>ABS(C166)</f>
        <v>1.5807249146875301E-3</v>
      </c>
      <c r="F166" s="2">
        <f>ABS(D166)</f>
        <v>4.0749810039759802E-3</v>
      </c>
      <c r="G166" s="1">
        <v>8.5221475134122899E-6</v>
      </c>
      <c r="H166" s="1">
        <v>6.7781469655359097E-6</v>
      </c>
      <c r="I166">
        <v>0</v>
      </c>
      <c r="J166" s="3">
        <v>0</v>
      </c>
      <c r="K166">
        <v>0</v>
      </c>
      <c r="L166" s="1">
        <v>1.8383947393829599E-5</v>
      </c>
    </row>
    <row r="167" spans="1:12" x14ac:dyDescent="0.2">
      <c r="A167">
        <v>50</v>
      </c>
      <c r="B167" t="s">
        <v>66</v>
      </c>
      <c r="C167">
        <v>6.6890146939434401E-3</v>
      </c>
      <c r="D167">
        <v>1.42304566540573E-2</v>
      </c>
      <c r="E167" s="2">
        <f>ABS(C167)</f>
        <v>6.6890146939434401E-3</v>
      </c>
      <c r="F167" s="2">
        <f>ABS(D167)</f>
        <v>1.42304566540573E-2</v>
      </c>
      <c r="G167">
        <v>1.4136159587496699E-4</v>
      </c>
      <c r="H167">
        <v>1.34064499421515E-4</v>
      </c>
      <c r="I167">
        <v>0</v>
      </c>
      <c r="J167" s="2">
        <v>0</v>
      </c>
      <c r="K167">
        <v>0</v>
      </c>
      <c r="L167" s="1">
        <v>1.6781721701453201E-5</v>
      </c>
    </row>
    <row r="168" spans="1:12" x14ac:dyDescent="0.2">
      <c r="A168">
        <v>148</v>
      </c>
      <c r="B168" t="s">
        <v>164</v>
      </c>
      <c r="C168">
        <v>5.2211059317274801E-3</v>
      </c>
      <c r="D168">
        <v>9.50736182675419E-3</v>
      </c>
      <c r="E168" s="2">
        <f>ABS(C168)</f>
        <v>5.2211059317274801E-3</v>
      </c>
      <c r="F168" s="2">
        <f>ABS(D168)</f>
        <v>9.50736182675419E-3</v>
      </c>
      <c r="G168" s="1">
        <v>5.0498035854185103E-5</v>
      </c>
      <c r="H168" s="1">
        <v>6.3810909754336007E-5</v>
      </c>
      <c r="I168">
        <v>0</v>
      </c>
      <c r="J168" s="3">
        <v>0</v>
      </c>
      <c r="K168">
        <v>0</v>
      </c>
      <c r="L168" s="1">
        <v>1.50227032807759E-5</v>
      </c>
    </row>
    <row r="169" spans="1:12" x14ac:dyDescent="0.2">
      <c r="A169">
        <v>116</v>
      </c>
      <c r="B169" t="s">
        <v>132</v>
      </c>
      <c r="C169">
        <v>3.1896886667844098E-3</v>
      </c>
      <c r="D169">
        <v>5.8814872246968301E-3</v>
      </c>
      <c r="E169" s="2">
        <f>ABS(C169)</f>
        <v>3.1896886667844098E-3</v>
      </c>
      <c r="F169" s="2">
        <f>ABS(D169)</f>
        <v>5.8814872246968301E-3</v>
      </c>
      <c r="G169" s="1">
        <v>-3.1091710276409598E-5</v>
      </c>
      <c r="H169" s="1">
        <v>3.7398613187189498E-5</v>
      </c>
      <c r="I169">
        <v>0</v>
      </c>
      <c r="J169" s="3">
        <v>0</v>
      </c>
      <c r="K169">
        <v>0</v>
      </c>
      <c r="L169" s="1">
        <v>1.42552763722991E-5</v>
      </c>
    </row>
    <row r="170" spans="1:12" x14ac:dyDescent="0.2">
      <c r="A170">
        <v>162</v>
      </c>
      <c r="B170" t="s">
        <v>178</v>
      </c>
      <c r="C170">
        <v>-6.6073446768855201E-3</v>
      </c>
      <c r="D170">
        <v>-8.4059354081089301E-3</v>
      </c>
      <c r="E170" s="2">
        <f>ABS(C170)</f>
        <v>6.6073446768855201E-3</v>
      </c>
      <c r="F170" s="2">
        <f>ABS(D170)</f>
        <v>8.4059354081089301E-3</v>
      </c>
      <c r="G170" s="1">
        <v>2.5842277801357799E-5</v>
      </c>
      <c r="H170" s="1">
        <v>1.80494729684621E-5</v>
      </c>
      <c r="I170">
        <v>0</v>
      </c>
      <c r="J170" s="3">
        <v>0</v>
      </c>
      <c r="K170">
        <v>0</v>
      </c>
      <c r="L170" s="1">
        <v>1.3616468498767101E-5</v>
      </c>
    </row>
    <row r="171" spans="1:12" x14ac:dyDescent="0.2">
      <c r="A171">
        <v>216</v>
      </c>
      <c r="B171" t="s">
        <v>232</v>
      </c>
      <c r="C171">
        <v>-2.0562126218569499E-2</v>
      </c>
      <c r="D171">
        <v>-2.7574181211001199E-2</v>
      </c>
      <c r="E171" s="2">
        <f>ABS(C171)</f>
        <v>2.0562126218569499E-2</v>
      </c>
      <c r="F171" s="2">
        <f>ABS(D171)</f>
        <v>2.7574181211001199E-2</v>
      </c>
      <c r="G171" s="1">
        <v>1.5772761749910299E-5</v>
      </c>
      <c r="H171">
        <v>1.7657218102067301E-4</v>
      </c>
      <c r="I171">
        <v>0</v>
      </c>
      <c r="J171" s="3">
        <v>0</v>
      </c>
      <c r="K171">
        <v>0</v>
      </c>
      <c r="L171" s="1">
        <v>1.32082561807411E-5</v>
      </c>
    </row>
    <row r="172" spans="1:12" x14ac:dyDescent="0.2">
      <c r="A172">
        <v>77</v>
      </c>
      <c r="B172" t="s">
        <v>93</v>
      </c>
      <c r="C172">
        <v>1.5021914304373799E-3</v>
      </c>
      <c r="D172">
        <v>7.2456386110080102E-3</v>
      </c>
      <c r="E172" s="2">
        <f>ABS(C172)</f>
        <v>1.5021914304373799E-3</v>
      </c>
      <c r="F172" s="2">
        <f>ABS(D172)</f>
        <v>7.2456386110080102E-3</v>
      </c>
      <c r="G172" s="1">
        <v>6.6108721452962097E-6</v>
      </c>
      <c r="H172" s="1">
        <v>2.4815693575652699E-5</v>
      </c>
      <c r="I172">
        <v>0</v>
      </c>
      <c r="J172" s="3">
        <v>0</v>
      </c>
      <c r="K172">
        <v>0</v>
      </c>
      <c r="L172" s="1">
        <v>1.3199987814216301E-5</v>
      </c>
    </row>
    <row r="173" spans="1:12" x14ac:dyDescent="0.2">
      <c r="A173">
        <v>171</v>
      </c>
      <c r="B173" t="s">
        <v>187</v>
      </c>
      <c r="C173">
        <v>1.2525496334530001E-4</v>
      </c>
      <c r="D173">
        <v>3.4182353679385298E-3</v>
      </c>
      <c r="E173" s="2">
        <f>ABS(C173)</f>
        <v>1.2525496334530001E-4</v>
      </c>
      <c r="F173" s="2">
        <f>ABS(D173)</f>
        <v>3.4182353679385298E-3</v>
      </c>
      <c r="G173" s="1">
        <v>6.0239729954492098E-5</v>
      </c>
      <c r="H173" s="1">
        <v>7.6284657316816296E-5</v>
      </c>
      <c r="I173">
        <v>0</v>
      </c>
      <c r="J173" s="3">
        <v>0</v>
      </c>
      <c r="K173">
        <v>0</v>
      </c>
      <c r="L173" s="1">
        <v>1.28288300276779E-5</v>
      </c>
    </row>
    <row r="174" spans="1:12" x14ac:dyDescent="0.2">
      <c r="A174">
        <v>139</v>
      </c>
      <c r="B174" t="s">
        <v>155</v>
      </c>
      <c r="C174">
        <v>-1.34327055854934E-2</v>
      </c>
      <c r="D174">
        <v>-1.75465773142034E-2</v>
      </c>
      <c r="E174" s="2">
        <f>ABS(C174)</f>
        <v>1.34327055854934E-2</v>
      </c>
      <c r="F174" s="2">
        <f>ABS(D174)</f>
        <v>1.75465773142034E-2</v>
      </c>
      <c r="G174" s="1">
        <v>3.2262328214072099E-6</v>
      </c>
      <c r="H174" s="1">
        <v>5.1270496906974303E-5</v>
      </c>
      <c r="I174">
        <v>0</v>
      </c>
      <c r="J174" s="3">
        <v>0</v>
      </c>
      <c r="K174">
        <v>0</v>
      </c>
      <c r="L174" s="1">
        <v>1.14991541950493E-5</v>
      </c>
    </row>
    <row r="175" spans="1:12" x14ac:dyDescent="0.2">
      <c r="A175">
        <v>192</v>
      </c>
      <c r="B175" t="s">
        <v>208</v>
      </c>
      <c r="C175">
        <v>1.16381696550191E-2</v>
      </c>
      <c r="D175">
        <v>1.40797895004074E-2</v>
      </c>
      <c r="E175" s="2">
        <f>ABS(C175)</f>
        <v>1.16381696550191E-2</v>
      </c>
      <c r="F175" s="2">
        <f>ABS(D175)</f>
        <v>1.40797895004074E-2</v>
      </c>
      <c r="G175" s="1">
        <v>5.8322950113287499E-5</v>
      </c>
      <c r="H175" s="1">
        <v>4.73672138992076E-5</v>
      </c>
      <c r="I175">
        <v>0</v>
      </c>
      <c r="J175" s="3">
        <v>0</v>
      </c>
      <c r="K175">
        <v>0</v>
      </c>
      <c r="L175" s="1">
        <v>8.6854596878738196E-6</v>
      </c>
    </row>
    <row r="176" spans="1:12" x14ac:dyDescent="0.2">
      <c r="A176">
        <v>236</v>
      </c>
      <c r="B176" t="s">
        <v>252</v>
      </c>
      <c r="C176">
        <v>-1.3020416758637E-2</v>
      </c>
      <c r="D176">
        <v>-1.22014447342607E-2</v>
      </c>
      <c r="E176" s="2">
        <f>ABS(C176)</f>
        <v>1.3020416758637E-2</v>
      </c>
      <c r="F176" s="2">
        <f>ABS(D176)</f>
        <v>1.22014447342607E-2</v>
      </c>
      <c r="G176" s="1">
        <v>9.7615102033155003E-5</v>
      </c>
      <c r="H176" s="1">
        <v>9.3489499474563799E-5</v>
      </c>
      <c r="I176">
        <v>0</v>
      </c>
      <c r="J176" s="3">
        <v>0</v>
      </c>
      <c r="K176">
        <v>0</v>
      </c>
      <c r="L176" s="1">
        <v>8.6291123011394908E-6</v>
      </c>
    </row>
    <row r="177" spans="1:12" x14ac:dyDescent="0.2">
      <c r="A177">
        <v>229</v>
      </c>
      <c r="B177" t="s">
        <v>245</v>
      </c>
      <c r="C177">
        <v>-4.7521525394500002E-3</v>
      </c>
      <c r="D177">
        <v>-6.9006541272385704E-3</v>
      </c>
      <c r="E177" s="2">
        <f>ABS(C177)</f>
        <v>4.7521525394500002E-3</v>
      </c>
      <c r="F177" s="2">
        <f>ABS(D177)</f>
        <v>6.9006541272385704E-3</v>
      </c>
      <c r="G177" s="1">
        <v>-9.0974872698201803E-5</v>
      </c>
      <c r="H177" s="1">
        <v>-3.8746597478767001E-5</v>
      </c>
      <c r="I177">
        <v>0</v>
      </c>
      <c r="J177" s="3">
        <v>0</v>
      </c>
      <c r="K177">
        <v>0</v>
      </c>
      <c r="L177" s="1">
        <v>8.1538343434606194E-6</v>
      </c>
    </row>
    <row r="178" spans="1:12" x14ac:dyDescent="0.2">
      <c r="A178">
        <v>172</v>
      </c>
      <c r="B178" t="s">
        <v>188</v>
      </c>
      <c r="C178">
        <v>-3.1305127738429301E-3</v>
      </c>
      <c r="D178">
        <v>-1.6529183862821499E-3</v>
      </c>
      <c r="E178" s="2">
        <f>ABS(C178)</f>
        <v>3.1305127738429301E-3</v>
      </c>
      <c r="F178" s="2">
        <f>ABS(D178)</f>
        <v>1.6529183862821499E-3</v>
      </c>
      <c r="G178" s="1">
        <v>9.4878767314399098E-6</v>
      </c>
      <c r="H178" s="1">
        <v>3.3894404476275597E-5</v>
      </c>
      <c r="I178">
        <v>0</v>
      </c>
      <c r="J178" s="3">
        <v>0</v>
      </c>
      <c r="K178">
        <v>0</v>
      </c>
      <c r="L178" s="1">
        <v>7.2014410133158702E-6</v>
      </c>
    </row>
    <row r="179" spans="1:12" x14ac:dyDescent="0.2">
      <c r="A179">
        <v>96</v>
      </c>
      <c r="B179" t="s">
        <v>112</v>
      </c>
      <c r="C179">
        <v>-4.7274497007268402E-3</v>
      </c>
      <c r="D179">
        <v>2.0238157294111599E-3</v>
      </c>
      <c r="E179" s="2">
        <f>ABS(C179)</f>
        <v>4.7274497007268402E-3</v>
      </c>
      <c r="F179" s="2">
        <f>ABS(D179)</f>
        <v>2.0238157294111599E-3</v>
      </c>
      <c r="G179" s="1">
        <v>2.4365244196877801E-5</v>
      </c>
      <c r="H179" s="1">
        <v>2.1435641312650399E-5</v>
      </c>
      <c r="I179">
        <v>0</v>
      </c>
      <c r="J179" s="3">
        <v>0</v>
      </c>
      <c r="K179">
        <v>0</v>
      </c>
      <c r="L179" s="1">
        <v>6.5148603553777296E-6</v>
      </c>
    </row>
    <row r="180" spans="1:12" x14ac:dyDescent="0.2">
      <c r="A180">
        <v>174</v>
      </c>
      <c r="B180" t="s">
        <v>190</v>
      </c>
      <c r="C180">
        <v>1.04379761880399E-3</v>
      </c>
      <c r="D180">
        <v>6.9402036123009699E-4</v>
      </c>
      <c r="E180" s="2">
        <f>ABS(C180)</f>
        <v>1.04379761880399E-3</v>
      </c>
      <c r="F180" s="2">
        <f>ABS(D180)</f>
        <v>6.9402036123009699E-4</v>
      </c>
      <c r="G180" s="1">
        <v>1.8591051956751098E-5</v>
      </c>
      <c r="H180" s="1">
        <v>8.1411156560462403E-6</v>
      </c>
      <c r="I180">
        <v>0</v>
      </c>
      <c r="J180" s="3">
        <v>0</v>
      </c>
      <c r="K180">
        <v>0</v>
      </c>
      <c r="L180" s="1">
        <v>6.04754452843137E-6</v>
      </c>
    </row>
    <row r="181" spans="1:12" x14ac:dyDescent="0.2">
      <c r="A181">
        <v>168</v>
      </c>
      <c r="B181" t="s">
        <v>184</v>
      </c>
      <c r="C181">
        <v>-7.8394571685338598E-3</v>
      </c>
      <c r="D181">
        <v>-5.7340627168554004E-3</v>
      </c>
      <c r="E181" s="2">
        <f>ABS(C181)</f>
        <v>7.8394571685338598E-3</v>
      </c>
      <c r="F181" s="2">
        <f>ABS(D181)</f>
        <v>5.7340627168554004E-3</v>
      </c>
      <c r="G181" s="1">
        <v>2.6720241254463101E-5</v>
      </c>
      <c r="H181" s="1">
        <v>8.6591477318265206E-6</v>
      </c>
      <c r="I181">
        <v>0</v>
      </c>
      <c r="J181" s="3">
        <v>0</v>
      </c>
      <c r="K181">
        <v>0</v>
      </c>
      <c r="L181" s="1">
        <v>4.8930355719734001E-6</v>
      </c>
    </row>
    <row r="182" spans="1:12" x14ac:dyDescent="0.2">
      <c r="A182">
        <v>71</v>
      </c>
      <c r="B182" t="s">
        <v>87</v>
      </c>
      <c r="C182">
        <v>7.4306688636009604E-3</v>
      </c>
      <c r="D182">
        <v>9.9761811178749205E-3</v>
      </c>
      <c r="E182" s="2">
        <f>ABS(C182)</f>
        <v>7.4306688636009604E-3</v>
      </c>
      <c r="F182" s="2">
        <f>ABS(D182)</f>
        <v>9.9761811178749205E-3</v>
      </c>
      <c r="G182" s="1">
        <v>2.9728435781861599E-5</v>
      </c>
      <c r="H182" s="1">
        <v>2.5404977997167601E-5</v>
      </c>
      <c r="I182">
        <v>0</v>
      </c>
      <c r="J182" s="3">
        <v>0</v>
      </c>
      <c r="K182">
        <v>0</v>
      </c>
      <c r="L182" s="1">
        <v>4.0649739756148902E-6</v>
      </c>
    </row>
    <row r="183" spans="1:12" x14ac:dyDescent="0.2">
      <c r="A183">
        <v>212</v>
      </c>
      <c r="B183" t="s">
        <v>228</v>
      </c>
      <c r="C183">
        <v>-1.0642252029552299E-2</v>
      </c>
      <c r="D183">
        <v>-1.1266196570194099E-2</v>
      </c>
      <c r="E183" s="2">
        <f>ABS(C183)</f>
        <v>1.0642252029552299E-2</v>
      </c>
      <c r="F183" s="2">
        <f>ABS(D183)</f>
        <v>1.1266196570194099E-2</v>
      </c>
      <c r="G183" s="1">
        <v>4.16728365184138E-5</v>
      </c>
      <c r="H183" s="1">
        <v>-9.5221267859879597E-6</v>
      </c>
      <c r="I183" s="1">
        <v>4.0107702394931403E-5</v>
      </c>
      <c r="J183" s="3">
        <v>0</v>
      </c>
      <c r="K183">
        <v>0</v>
      </c>
      <c r="L183" s="1">
        <v>4.0386376970347102E-6</v>
      </c>
    </row>
    <row r="184" spans="1:12" x14ac:dyDescent="0.2">
      <c r="A184">
        <v>189</v>
      </c>
      <c r="B184" t="s">
        <v>205</v>
      </c>
      <c r="C184">
        <v>9.60428133177804E-3</v>
      </c>
      <c r="D184">
        <v>1.3328359389640001E-2</v>
      </c>
      <c r="E184" s="2">
        <f>ABS(C184)</f>
        <v>9.60428133177804E-3</v>
      </c>
      <c r="F184" s="2">
        <f>ABS(D184)</f>
        <v>1.3328359389640001E-2</v>
      </c>
      <c r="G184" s="1">
        <v>3.4160759811552297E-5</v>
      </c>
      <c r="H184" s="1">
        <v>7.8580328387012295E-5</v>
      </c>
      <c r="I184">
        <v>0</v>
      </c>
      <c r="J184" s="3">
        <v>0</v>
      </c>
      <c r="K184">
        <v>0</v>
      </c>
      <c r="L184" s="1">
        <v>3.9198182075761398E-6</v>
      </c>
    </row>
    <row r="185" spans="1:12" x14ac:dyDescent="0.2">
      <c r="A185">
        <v>57</v>
      </c>
      <c r="B185" t="s">
        <v>73</v>
      </c>
      <c r="C185">
        <v>-3.49690130914352E-3</v>
      </c>
      <c r="D185">
        <v>-1.45145867119136E-3</v>
      </c>
      <c r="E185" s="2">
        <f>ABS(C185)</f>
        <v>3.49690130914352E-3</v>
      </c>
      <c r="F185" s="2">
        <f>ABS(D185)</f>
        <v>1.45145867119136E-3</v>
      </c>
      <c r="G185" s="1">
        <v>3.8414494270844199E-5</v>
      </c>
      <c r="H185" s="1">
        <v>4.8153741938683401E-5</v>
      </c>
      <c r="I185">
        <v>0</v>
      </c>
      <c r="J185" s="3">
        <v>0</v>
      </c>
      <c r="K185">
        <v>0</v>
      </c>
      <c r="L185" s="1">
        <v>2.3739399019562202E-6</v>
      </c>
    </row>
    <row r="186" spans="1:12" x14ac:dyDescent="0.2">
      <c r="A186">
        <v>177</v>
      </c>
      <c r="B186" t="s">
        <v>193</v>
      </c>
      <c r="C186">
        <v>-2.60411119353748E-3</v>
      </c>
      <c r="D186">
        <v>1.9006752454600699E-3</v>
      </c>
      <c r="E186" s="2">
        <f>ABS(C186)</f>
        <v>2.60411119353748E-3</v>
      </c>
      <c r="F186" s="2">
        <f>ABS(D186)</f>
        <v>1.9006752454600699E-3</v>
      </c>
      <c r="G186" s="1">
        <v>8.9764806037162501E-5</v>
      </c>
      <c r="H186" s="1">
        <v>-4.8723760704083503E-6</v>
      </c>
      <c r="I186">
        <v>0</v>
      </c>
      <c r="J186" s="3">
        <v>0</v>
      </c>
      <c r="K186">
        <v>0</v>
      </c>
      <c r="L186" s="1">
        <v>2.2140848156659798E-6</v>
      </c>
    </row>
    <row r="187" spans="1:12" x14ac:dyDescent="0.2">
      <c r="A187">
        <v>91</v>
      </c>
      <c r="B187" t="s">
        <v>107</v>
      </c>
      <c r="C187">
        <v>5.3172327630686099E-3</v>
      </c>
      <c r="D187">
        <v>7.7846892966244403E-3</v>
      </c>
      <c r="E187" s="2">
        <f>ABS(C187)</f>
        <v>5.3172327630686099E-3</v>
      </c>
      <c r="F187" s="2">
        <f>ABS(D187)</f>
        <v>7.7846892966244403E-3</v>
      </c>
      <c r="G187" s="1">
        <v>3.5570516523075701E-5</v>
      </c>
      <c r="H187" s="1">
        <v>2.2429504504062301E-5</v>
      </c>
      <c r="I187">
        <v>0</v>
      </c>
      <c r="J187" s="3">
        <v>0</v>
      </c>
      <c r="K187">
        <v>0</v>
      </c>
      <c r="L187" s="1">
        <v>1.7222701249264199E-6</v>
      </c>
    </row>
    <row r="188" spans="1:12" x14ac:dyDescent="0.2">
      <c r="A188">
        <v>108</v>
      </c>
      <c r="B188" t="s">
        <v>124</v>
      </c>
      <c r="C188">
        <v>1.5692323739544899E-2</v>
      </c>
      <c r="D188">
        <v>1.8588452047098501E-2</v>
      </c>
      <c r="E188" s="2">
        <f>ABS(C188)</f>
        <v>1.5692323739544899E-2</v>
      </c>
      <c r="F188" s="2">
        <f>ABS(D188)</f>
        <v>1.8588452047098501E-2</v>
      </c>
      <c r="G188" s="1">
        <v>3.9216312513279298E-5</v>
      </c>
      <c r="H188" s="1">
        <v>1.96439353315591E-5</v>
      </c>
      <c r="I188">
        <v>0</v>
      </c>
      <c r="J188" s="3">
        <v>0</v>
      </c>
      <c r="K188">
        <v>0</v>
      </c>
      <c r="L188" s="1">
        <v>1.52137944179342E-6</v>
      </c>
    </row>
    <row r="189" spans="1:12" x14ac:dyDescent="0.2">
      <c r="A189">
        <v>78</v>
      </c>
      <c r="B189" t="s">
        <v>94</v>
      </c>
      <c r="C189">
        <v>-9.0919027405074702E-3</v>
      </c>
      <c r="D189">
        <v>-1.0384451816251101E-2</v>
      </c>
      <c r="E189" s="2">
        <f>ABS(C189)</f>
        <v>9.0919027405074702E-3</v>
      </c>
      <c r="F189" s="2">
        <f>ABS(D189)</f>
        <v>1.0384451816251101E-2</v>
      </c>
      <c r="G189" s="1">
        <v>3.0765111541519701E-5</v>
      </c>
      <c r="H189" s="1">
        <v>1.9230794047986299E-5</v>
      </c>
      <c r="I189">
        <v>0</v>
      </c>
      <c r="J189" s="3">
        <v>0</v>
      </c>
      <c r="K189">
        <v>0</v>
      </c>
      <c r="L189" s="1">
        <v>1.31130168471438E-6</v>
      </c>
    </row>
    <row r="190" spans="1:12" x14ac:dyDescent="0.2">
      <c r="A190">
        <v>117</v>
      </c>
      <c r="B190" t="s">
        <v>133</v>
      </c>
      <c r="C190">
        <v>-5.8881778647504601E-3</v>
      </c>
      <c r="D190">
        <v>-2.29374681598594E-3</v>
      </c>
      <c r="E190" s="2">
        <f>ABS(C190)</f>
        <v>5.8881778647504601E-3</v>
      </c>
      <c r="F190" s="2">
        <f>ABS(D190)</f>
        <v>2.29374681598594E-3</v>
      </c>
      <c r="G190" s="1">
        <v>5.8919879636287702E-5</v>
      </c>
      <c r="H190" s="1">
        <v>5.5691506186483699E-5</v>
      </c>
      <c r="I190">
        <v>0</v>
      </c>
      <c r="J190" s="3">
        <v>0</v>
      </c>
      <c r="K190">
        <v>0</v>
      </c>
      <c r="L190" s="1">
        <v>1.2004443260327201E-6</v>
      </c>
    </row>
    <row r="191" spans="1:12" x14ac:dyDescent="0.2">
      <c r="A191">
        <v>23</v>
      </c>
      <c r="B191" t="s">
        <v>39</v>
      </c>
      <c r="C191">
        <v>1.6758474417345699E-2</v>
      </c>
      <c r="D191">
        <v>1.9687522375374401E-2</v>
      </c>
      <c r="E191" s="2">
        <f>ABS(C191)</f>
        <v>1.6758474417345699E-2</v>
      </c>
      <c r="F191" s="2">
        <f>ABS(D191)</f>
        <v>1.9687522375374401E-2</v>
      </c>
      <c r="G191" s="1">
        <v>5.8189313739576102E-5</v>
      </c>
      <c r="H191" s="1">
        <v>3.2240004517580798E-5</v>
      </c>
      <c r="I191">
        <v>0</v>
      </c>
      <c r="J191" s="2">
        <v>0</v>
      </c>
      <c r="K191">
        <v>0</v>
      </c>
      <c r="L191" s="1">
        <v>7.8396364147081899E-7</v>
      </c>
    </row>
    <row r="192" spans="1:12" x14ac:dyDescent="0.2">
      <c r="A192">
        <v>223</v>
      </c>
      <c r="B192" t="s">
        <v>239</v>
      </c>
      <c r="C192">
        <v>1.19994313823361E-2</v>
      </c>
      <c r="D192">
        <v>9.1197069919527092E-3</v>
      </c>
      <c r="E192" s="2">
        <f>ABS(C192)</f>
        <v>1.19994313823361E-2</v>
      </c>
      <c r="F192" s="2">
        <f>ABS(D192)</f>
        <v>9.1197069919527092E-3</v>
      </c>
      <c r="G192" s="1">
        <v>7.0137078320764394E-5</v>
      </c>
      <c r="H192">
        <v>1.1748533236828301E-4</v>
      </c>
      <c r="I192" s="1">
        <v>-3.0234966520326002E-5</v>
      </c>
      <c r="J192" s="3">
        <v>0</v>
      </c>
      <c r="K192">
        <v>0</v>
      </c>
      <c r="L192" s="1">
        <v>7.3129108431047002E-7</v>
      </c>
    </row>
    <row r="193" spans="1:12" x14ac:dyDescent="0.2">
      <c r="A193">
        <v>99</v>
      </c>
      <c r="B193" t="s">
        <v>115</v>
      </c>
      <c r="C193">
        <v>7.3403934235175003E-3</v>
      </c>
      <c r="D193">
        <v>1.1684296440222499E-2</v>
      </c>
      <c r="E193" s="2">
        <f>ABS(C193)</f>
        <v>7.3403934235175003E-3</v>
      </c>
      <c r="F193" s="2">
        <f>ABS(D193)</f>
        <v>1.1684296440222499E-2</v>
      </c>
      <c r="G193" s="1">
        <v>6.0684369056129797E-5</v>
      </c>
      <c r="H193">
        <v>1.5680928791027499E-4</v>
      </c>
      <c r="I193">
        <v>0</v>
      </c>
      <c r="J193" s="3">
        <v>0</v>
      </c>
      <c r="K193">
        <v>0</v>
      </c>
      <c r="L193" s="1">
        <v>7.09854578484492E-7</v>
      </c>
    </row>
    <row r="194" spans="1:12" x14ac:dyDescent="0.2">
      <c r="A194">
        <v>130</v>
      </c>
      <c r="B194" t="s">
        <v>146</v>
      </c>
      <c r="C194">
        <v>-2.6076968682761299E-3</v>
      </c>
      <c r="D194">
        <v>-5.5584350254596999E-4</v>
      </c>
      <c r="E194" s="2">
        <f>ABS(C194)</f>
        <v>2.6076968682761299E-3</v>
      </c>
      <c r="F194" s="2">
        <f>ABS(D194)</f>
        <v>5.5584350254596999E-4</v>
      </c>
      <c r="G194" s="1">
        <v>1.9412441658928E-6</v>
      </c>
      <c r="H194" s="1">
        <v>-1.2822975797743799E-5</v>
      </c>
      <c r="I194">
        <v>0</v>
      </c>
      <c r="J194" s="3">
        <v>0</v>
      </c>
      <c r="K194">
        <v>0</v>
      </c>
      <c r="L194" s="1">
        <v>3.4298409257171798E-8</v>
      </c>
    </row>
    <row r="195" spans="1:12" x14ac:dyDescent="0.2">
      <c r="A195">
        <v>239</v>
      </c>
      <c r="B195" t="s">
        <v>255</v>
      </c>
      <c r="C195">
        <v>-9.5256700855752101E-3</v>
      </c>
      <c r="D195">
        <v>-9.5782787623498004E-3</v>
      </c>
      <c r="E195" s="2">
        <f>ABS(C195)</f>
        <v>9.5256700855752101E-3</v>
      </c>
      <c r="F195" s="2">
        <f>ABS(D195)</f>
        <v>9.5782787623498004E-3</v>
      </c>
      <c r="G195" s="1">
        <v>7.5009148587168394E-5</v>
      </c>
      <c r="H195">
        <v>1.09381524807439E-4</v>
      </c>
      <c r="I195">
        <v>0</v>
      </c>
      <c r="J195" s="3">
        <v>0</v>
      </c>
      <c r="K195">
        <v>0</v>
      </c>
      <c r="L195" s="1">
        <v>1.8067911988772699E-8</v>
      </c>
    </row>
    <row r="196" spans="1:12" x14ac:dyDescent="0.2">
      <c r="A196">
        <v>46</v>
      </c>
      <c r="B196" t="s">
        <v>62</v>
      </c>
      <c r="C196">
        <v>1.87936013800468E-3</v>
      </c>
      <c r="D196">
        <v>2.8093333996936001E-3</v>
      </c>
      <c r="E196" s="2">
        <f>ABS(C196)</f>
        <v>1.87936013800468E-3</v>
      </c>
      <c r="F196" s="2">
        <f>ABS(D196)</f>
        <v>2.8093333996936001E-3</v>
      </c>
      <c r="G196">
        <v>0</v>
      </c>
      <c r="H196">
        <v>0</v>
      </c>
      <c r="I196">
        <v>0</v>
      </c>
      <c r="J196" s="2">
        <v>0</v>
      </c>
      <c r="K196">
        <v>0</v>
      </c>
      <c r="L196">
        <v>0</v>
      </c>
    </row>
    <row r="197" spans="1:12" x14ac:dyDescent="0.2">
      <c r="A197">
        <v>75</v>
      </c>
      <c r="B197" t="s">
        <v>91</v>
      </c>
      <c r="C197">
        <v>1.0109476418249401E-3</v>
      </c>
      <c r="D197">
        <v>3.6659207283742802E-3</v>
      </c>
      <c r="E197" s="2">
        <f>ABS(C197)</f>
        <v>1.0109476418249401E-3</v>
      </c>
      <c r="F197" s="2">
        <f>ABS(D197)</f>
        <v>3.6659207283742802E-3</v>
      </c>
      <c r="G197">
        <v>0</v>
      </c>
      <c r="H197">
        <v>0</v>
      </c>
      <c r="I197">
        <v>0</v>
      </c>
      <c r="J197" s="3">
        <v>0</v>
      </c>
      <c r="K197">
        <v>0</v>
      </c>
      <c r="L197">
        <v>0</v>
      </c>
    </row>
    <row r="198" spans="1:12" x14ac:dyDescent="0.2">
      <c r="A198">
        <v>186</v>
      </c>
      <c r="B198" t="s">
        <v>202</v>
      </c>
      <c r="C198">
        <v>5.9112237814452099E-3</v>
      </c>
      <c r="D198">
        <v>5.1665183008145002E-3</v>
      </c>
      <c r="E198" s="2">
        <f>ABS(C198)</f>
        <v>5.9112237814452099E-3</v>
      </c>
      <c r="F198" s="2">
        <f>ABS(D198)</f>
        <v>5.1665183008145002E-3</v>
      </c>
      <c r="G198">
        <v>0</v>
      </c>
      <c r="H198">
        <v>0</v>
      </c>
      <c r="I198">
        <v>0</v>
      </c>
      <c r="J198" s="3">
        <v>0</v>
      </c>
      <c r="K198">
        <v>0</v>
      </c>
      <c r="L198">
        <v>0</v>
      </c>
    </row>
    <row r="199" spans="1:12" x14ac:dyDescent="0.2">
      <c r="A199">
        <v>202</v>
      </c>
      <c r="B199" t="s">
        <v>218</v>
      </c>
      <c r="C199">
        <v>-9.0297922540386695E-4</v>
      </c>
      <c r="D199" s="1">
        <v>7.9969681597850094E-5</v>
      </c>
      <c r="E199" s="2">
        <f>ABS(C199)</f>
        <v>9.0297922540386695E-4</v>
      </c>
      <c r="F199" s="2">
        <f>ABS(D199)</f>
        <v>7.9969681597850094E-5</v>
      </c>
      <c r="G199">
        <v>0</v>
      </c>
      <c r="H199">
        <v>0</v>
      </c>
      <c r="I199">
        <v>0</v>
      </c>
      <c r="J199" s="3">
        <v>0</v>
      </c>
      <c r="K199">
        <v>0</v>
      </c>
      <c r="L199">
        <v>0</v>
      </c>
    </row>
    <row r="200" spans="1:12" x14ac:dyDescent="0.2">
      <c r="A200">
        <v>49</v>
      </c>
      <c r="B200" t="s">
        <v>65</v>
      </c>
      <c r="C200">
        <v>-3.0326812839336398E-3</v>
      </c>
      <c r="D200">
        <v>-3.6825565610392602E-3</v>
      </c>
      <c r="E200" s="2">
        <f>ABS(C200)</f>
        <v>3.0326812839336398E-3</v>
      </c>
      <c r="F200" s="2">
        <f>ABS(D200)</f>
        <v>3.6825565610392602E-3</v>
      </c>
      <c r="G200" s="1">
        <v>-2.3387894424575701E-6</v>
      </c>
      <c r="H200" s="1">
        <v>-1.0702530453332499E-5</v>
      </c>
      <c r="I200">
        <v>0</v>
      </c>
      <c r="J200" s="2">
        <v>0</v>
      </c>
      <c r="K200">
        <v>0</v>
      </c>
      <c r="L200">
        <v>0</v>
      </c>
    </row>
    <row r="201" spans="1:12" x14ac:dyDescent="0.2">
      <c r="A201">
        <v>205</v>
      </c>
      <c r="B201" t="s">
        <v>221</v>
      </c>
      <c r="C201">
        <v>-2.3274467669714498E-3</v>
      </c>
      <c r="D201">
        <v>-1.3532568190103499E-3</v>
      </c>
      <c r="E201" s="2">
        <f>ABS(C201)</f>
        <v>2.3274467669714498E-3</v>
      </c>
      <c r="F201" s="2">
        <f>ABS(D201)</f>
        <v>1.3532568190103499E-3</v>
      </c>
      <c r="G201" s="1">
        <v>-5.3575036294806198E-5</v>
      </c>
      <c r="H201" s="1">
        <v>-3.5978153333537897E-5</v>
      </c>
      <c r="I201">
        <v>0</v>
      </c>
      <c r="J201" s="3">
        <v>0</v>
      </c>
      <c r="K201">
        <v>0</v>
      </c>
      <c r="L201" s="1">
        <v>-6.7371875966948299E-9</v>
      </c>
    </row>
    <row r="202" spans="1:12" x14ac:dyDescent="0.2">
      <c r="A202">
        <v>244</v>
      </c>
      <c r="B202" t="s">
        <v>260</v>
      </c>
      <c r="C202">
        <v>-2.9051428237283701E-3</v>
      </c>
      <c r="D202">
        <v>-2.5640793214378298E-3</v>
      </c>
      <c r="E202" s="2">
        <f>ABS(C202)</f>
        <v>2.9051428237283701E-3</v>
      </c>
      <c r="F202" s="2">
        <f>ABS(D202)</f>
        <v>2.5640793214378298E-3</v>
      </c>
      <c r="G202" s="1">
        <v>1.0771642170692701E-5</v>
      </c>
      <c r="H202" s="1">
        <v>2.1272953553308399E-5</v>
      </c>
      <c r="I202">
        <v>0</v>
      </c>
      <c r="J202" s="3">
        <v>0</v>
      </c>
      <c r="K202">
        <v>0</v>
      </c>
      <c r="L202" s="1">
        <v>-6.1859631139693505E-8</v>
      </c>
    </row>
    <row r="203" spans="1:12" x14ac:dyDescent="0.2">
      <c r="A203">
        <v>145</v>
      </c>
      <c r="B203" t="s">
        <v>161</v>
      </c>
      <c r="C203">
        <v>-4.1022368907478596E-3</v>
      </c>
      <c r="D203">
        <v>-4.6315935838621104E-3</v>
      </c>
      <c r="E203" s="2">
        <f>ABS(C203)</f>
        <v>4.1022368907478596E-3</v>
      </c>
      <c r="F203" s="2">
        <f>ABS(D203)</f>
        <v>4.6315935838621104E-3</v>
      </c>
      <c r="G203" s="1">
        <v>3.3104512592096997E-5</v>
      </c>
      <c r="H203" s="1">
        <v>-1.7402085775697299E-5</v>
      </c>
      <c r="I203">
        <v>0</v>
      </c>
      <c r="J203" s="3">
        <v>0</v>
      </c>
      <c r="K203">
        <v>0</v>
      </c>
      <c r="L203" s="1">
        <v>-8.3296136954569203E-8</v>
      </c>
    </row>
    <row r="204" spans="1:12" x14ac:dyDescent="0.2">
      <c r="A204">
        <v>60</v>
      </c>
      <c r="B204" t="s">
        <v>76</v>
      </c>
      <c r="C204">
        <v>-9.08323438601648E-3</v>
      </c>
      <c r="D204">
        <v>-3.55299856626862E-3</v>
      </c>
      <c r="E204" s="2">
        <f>ABS(C204)</f>
        <v>9.08323438601648E-3</v>
      </c>
      <c r="F204" s="2">
        <f>ABS(D204)</f>
        <v>3.55299856626862E-3</v>
      </c>
      <c r="G204">
        <v>1.02247421917356E-4</v>
      </c>
      <c r="H204">
        <v>1.46252320188944E-4</v>
      </c>
      <c r="I204">
        <v>0</v>
      </c>
      <c r="J204" s="3">
        <v>0</v>
      </c>
      <c r="K204">
        <v>0</v>
      </c>
      <c r="L204" s="1">
        <v>-2.1130270031477401E-7</v>
      </c>
    </row>
    <row r="205" spans="1:12" x14ac:dyDescent="0.2">
      <c r="A205">
        <v>175</v>
      </c>
      <c r="B205" t="s">
        <v>191</v>
      </c>
      <c r="C205">
        <v>-1.1438776136694299E-2</v>
      </c>
      <c r="D205">
        <v>-1.5734256040292601E-2</v>
      </c>
      <c r="E205" s="2">
        <f>ABS(C205)</f>
        <v>1.1438776136694299E-2</v>
      </c>
      <c r="F205" s="2">
        <f>ABS(D205)</f>
        <v>1.5734256040292601E-2</v>
      </c>
      <c r="G205" s="1">
        <v>3.0648905999142098E-5</v>
      </c>
      <c r="H205" s="1">
        <v>6.2458032597756394E-5</v>
      </c>
      <c r="I205">
        <v>0</v>
      </c>
      <c r="J205" s="3">
        <v>0</v>
      </c>
      <c r="K205">
        <v>0</v>
      </c>
      <c r="L205" s="1">
        <v>-2.7346856720233898E-7</v>
      </c>
    </row>
    <row r="206" spans="1:12" x14ac:dyDescent="0.2">
      <c r="A206">
        <v>18</v>
      </c>
      <c r="B206" t="s">
        <v>34</v>
      </c>
      <c r="C206">
        <v>5.1410997408844999E-2</v>
      </c>
      <c r="D206">
        <v>5.3976954602076403E-2</v>
      </c>
      <c r="E206" s="2">
        <f>ABS(C206)</f>
        <v>5.1410997408844999E-2</v>
      </c>
      <c r="F206" s="2">
        <f>ABS(D206)</f>
        <v>5.3976954602076403E-2</v>
      </c>
      <c r="G206" s="1">
        <v>4.5444623780865801E-5</v>
      </c>
      <c r="H206">
        <v>1.14555117875903E-4</v>
      </c>
      <c r="I206">
        <v>0</v>
      </c>
      <c r="J206" s="2">
        <v>0</v>
      </c>
      <c r="K206">
        <v>0</v>
      </c>
      <c r="L206" s="1">
        <v>-6.4615753271324299E-7</v>
      </c>
    </row>
    <row r="207" spans="1:12" x14ac:dyDescent="0.2">
      <c r="A207">
        <v>169</v>
      </c>
      <c r="B207" t="s">
        <v>185</v>
      </c>
      <c r="C207">
        <v>3.7252381619266401E-3</v>
      </c>
      <c r="D207">
        <v>8.1914656061586096E-3</v>
      </c>
      <c r="E207" s="2">
        <f>ABS(C207)</f>
        <v>3.7252381619266401E-3</v>
      </c>
      <c r="F207" s="2">
        <f>ABS(D207)</f>
        <v>8.1914656061586096E-3</v>
      </c>
      <c r="G207">
        <v>1.2483349809957401E-4</v>
      </c>
      <c r="H207">
        <v>1.99379659341525E-4</v>
      </c>
      <c r="I207">
        <v>0</v>
      </c>
      <c r="J207" s="3">
        <v>0</v>
      </c>
      <c r="K207">
        <v>0</v>
      </c>
      <c r="L207" s="1">
        <v>-7.0893587119646897E-7</v>
      </c>
    </row>
    <row r="208" spans="1:12" x14ac:dyDescent="0.2">
      <c r="A208">
        <v>228</v>
      </c>
      <c r="B208" t="s">
        <v>244</v>
      </c>
      <c r="C208">
        <v>-8.1495376706656308E-3</v>
      </c>
      <c r="D208">
        <v>-7.5664536602693001E-3</v>
      </c>
      <c r="E208" s="2">
        <f>ABS(C208)</f>
        <v>8.1495376706656308E-3</v>
      </c>
      <c r="F208" s="2">
        <f>ABS(D208)</f>
        <v>7.5664536602693001E-3</v>
      </c>
      <c r="G208" s="1">
        <v>7.4528118802519297E-5</v>
      </c>
      <c r="H208" s="1">
        <v>3.1515554702088399E-5</v>
      </c>
      <c r="I208">
        <v>0</v>
      </c>
      <c r="J208" s="3">
        <v>0</v>
      </c>
      <c r="K208">
        <v>0</v>
      </c>
      <c r="L208" s="1">
        <v>-7.4782781748217103E-7</v>
      </c>
    </row>
    <row r="209" spans="1:12" x14ac:dyDescent="0.2">
      <c r="A209">
        <v>29</v>
      </c>
      <c r="B209" t="s">
        <v>45</v>
      </c>
      <c r="C209">
        <v>-7.9295744969917707E-3</v>
      </c>
      <c r="D209">
        <v>-1.4897102374490699E-2</v>
      </c>
      <c r="E209" s="2">
        <f>ABS(C209)</f>
        <v>7.9295744969917707E-3</v>
      </c>
      <c r="F209" s="2">
        <f>ABS(D209)</f>
        <v>1.4897102374490699E-2</v>
      </c>
      <c r="G209" s="1">
        <v>2.03745012282485E-5</v>
      </c>
      <c r="H209">
        <v>2.19506459282048E-4</v>
      </c>
      <c r="I209">
        <v>0</v>
      </c>
      <c r="J209" s="2">
        <v>0</v>
      </c>
      <c r="K209">
        <v>0</v>
      </c>
      <c r="L209" s="1">
        <v>-8.6909719330119301E-7</v>
      </c>
    </row>
    <row r="210" spans="1:12" x14ac:dyDescent="0.2">
      <c r="A210">
        <v>89</v>
      </c>
      <c r="B210" t="s">
        <v>105</v>
      </c>
      <c r="C210">
        <v>3.5996104019935101E-3</v>
      </c>
      <c r="D210">
        <v>4.7844198067963396E-3</v>
      </c>
      <c r="E210" s="2">
        <f>ABS(C210)</f>
        <v>3.5996104019935101E-3</v>
      </c>
      <c r="F210" s="2">
        <f>ABS(D210)</f>
        <v>4.7844198067963396E-3</v>
      </c>
      <c r="G210" s="1">
        <v>5.0050950320068498E-5</v>
      </c>
      <c r="H210" s="1">
        <v>5.5728508477625997E-5</v>
      </c>
      <c r="I210">
        <v>0</v>
      </c>
      <c r="J210" s="3">
        <v>0</v>
      </c>
      <c r="K210">
        <v>0</v>
      </c>
      <c r="L210" s="1">
        <v>-1.7253324830268601E-6</v>
      </c>
    </row>
    <row r="211" spans="1:12" x14ac:dyDescent="0.2">
      <c r="A211">
        <v>146</v>
      </c>
      <c r="B211" t="s">
        <v>162</v>
      </c>
      <c r="C211">
        <v>-2.2370786315634699E-2</v>
      </c>
      <c r="D211">
        <v>-2.45073575802029E-2</v>
      </c>
      <c r="E211" s="2">
        <f>ABS(C211)</f>
        <v>2.2370786315634699E-2</v>
      </c>
      <c r="F211" s="2">
        <f>ABS(D211)</f>
        <v>2.45073575802029E-2</v>
      </c>
      <c r="G211">
        <v>1.5039474197075999E-4</v>
      </c>
      <c r="H211" s="1">
        <v>2.8729068117394601E-5</v>
      </c>
      <c r="I211">
        <v>0</v>
      </c>
      <c r="J211" s="3">
        <v>0</v>
      </c>
      <c r="K211">
        <v>0</v>
      </c>
      <c r="L211" s="1">
        <v>-1.85885129069252E-6</v>
      </c>
    </row>
    <row r="212" spans="1:12" x14ac:dyDescent="0.2">
      <c r="A212">
        <v>84</v>
      </c>
      <c r="B212" t="s">
        <v>100</v>
      </c>
      <c r="C212">
        <v>2.01332229712349E-3</v>
      </c>
      <c r="D212">
        <v>5.1083602798726903E-3</v>
      </c>
      <c r="E212" s="2">
        <f>ABS(C212)</f>
        <v>2.01332229712349E-3</v>
      </c>
      <c r="F212" s="2">
        <f>ABS(D212)</f>
        <v>5.1083602798726903E-3</v>
      </c>
      <c r="G212" s="1">
        <v>-2.7560285004224401E-5</v>
      </c>
      <c r="H212" s="1">
        <v>8.5456944259654208E-6</v>
      </c>
      <c r="I212">
        <v>0</v>
      </c>
      <c r="J212" s="3">
        <v>0</v>
      </c>
      <c r="K212">
        <v>0</v>
      </c>
      <c r="L212" s="1">
        <v>-2.1488565909333301E-6</v>
      </c>
    </row>
    <row r="213" spans="1:12" x14ac:dyDescent="0.2">
      <c r="A213">
        <v>67</v>
      </c>
      <c r="B213" t="s">
        <v>83</v>
      </c>
      <c r="C213" s="1">
        <v>1.8169899979865299E-5</v>
      </c>
      <c r="D213">
        <v>4.7177843970528099E-3</v>
      </c>
      <c r="E213" s="2">
        <f>ABS(C213)</f>
        <v>1.8169899979865299E-5</v>
      </c>
      <c r="F213" s="2">
        <f>ABS(D213)</f>
        <v>4.7177843970528099E-3</v>
      </c>
      <c r="G213" s="1">
        <v>1.75996351977736E-5</v>
      </c>
      <c r="H213" s="1">
        <v>6.1843366439384706E-5</v>
      </c>
      <c r="I213">
        <v>0</v>
      </c>
      <c r="J213" s="3">
        <v>0</v>
      </c>
      <c r="K213">
        <v>0</v>
      </c>
      <c r="L213" s="1">
        <v>-2.3206548733001302E-6</v>
      </c>
    </row>
    <row r="214" spans="1:12" x14ac:dyDescent="0.2">
      <c r="A214">
        <v>109</v>
      </c>
      <c r="B214" t="s">
        <v>125</v>
      </c>
      <c r="C214">
        <v>-8.9662050197411303E-3</v>
      </c>
      <c r="D214">
        <v>-6.40615480565895E-3</v>
      </c>
      <c r="E214" s="2">
        <f>ABS(C214)</f>
        <v>8.9662050197411303E-3</v>
      </c>
      <c r="F214" s="2">
        <f>ABS(D214)</f>
        <v>6.40615480565895E-3</v>
      </c>
      <c r="G214" s="1">
        <v>4.2640706364827E-5</v>
      </c>
      <c r="H214" s="1">
        <v>7.5400883586618196E-5</v>
      </c>
      <c r="I214">
        <v>0</v>
      </c>
      <c r="J214" s="3">
        <v>0</v>
      </c>
      <c r="K214">
        <v>0</v>
      </c>
      <c r="L214" s="1">
        <v>-3.1496351770465799E-6</v>
      </c>
    </row>
    <row r="215" spans="1:12" x14ac:dyDescent="0.2">
      <c r="A215">
        <v>72</v>
      </c>
      <c r="B215" t="s">
        <v>88</v>
      </c>
      <c r="C215">
        <v>1.73849593130029E-3</v>
      </c>
      <c r="D215">
        <v>4.2927872591734198E-4</v>
      </c>
      <c r="E215" s="2">
        <f>ABS(C215)</f>
        <v>1.73849593130029E-3</v>
      </c>
      <c r="F215" s="2">
        <f>ABS(D215)</f>
        <v>4.2927872591734198E-4</v>
      </c>
      <c r="G215" s="1">
        <v>-1.34602714565001E-5</v>
      </c>
      <c r="H215" s="1">
        <v>-2.3404407843785601E-5</v>
      </c>
      <c r="I215">
        <v>0</v>
      </c>
      <c r="J215" s="3">
        <v>0</v>
      </c>
      <c r="K215">
        <v>0</v>
      </c>
      <c r="L215" s="1">
        <v>-3.3606316415246598E-6</v>
      </c>
    </row>
    <row r="216" spans="1:12" x14ac:dyDescent="0.2">
      <c r="A216">
        <v>53</v>
      </c>
      <c r="B216" t="s">
        <v>69</v>
      </c>
      <c r="C216">
        <v>2.22402491040661E-2</v>
      </c>
      <c r="D216">
        <v>2.5695004417267402E-2</v>
      </c>
      <c r="E216" s="2">
        <f>ABS(C216)</f>
        <v>2.22402491040661E-2</v>
      </c>
      <c r="F216" s="2">
        <f>ABS(D216)</f>
        <v>2.5695004417267402E-2</v>
      </c>
      <c r="G216" s="1">
        <v>9.6522158326661699E-5</v>
      </c>
      <c r="H216" s="1">
        <v>3.7684234178203501E-5</v>
      </c>
      <c r="I216">
        <v>0</v>
      </c>
      <c r="J216" s="3">
        <v>0</v>
      </c>
      <c r="K216">
        <v>0</v>
      </c>
      <c r="L216" s="1">
        <v>-3.5526414865372201E-6</v>
      </c>
    </row>
    <row r="217" spans="1:12" x14ac:dyDescent="0.2">
      <c r="A217">
        <v>52</v>
      </c>
      <c r="B217" t="s">
        <v>68</v>
      </c>
      <c r="C217">
        <v>4.6907753596411098E-3</v>
      </c>
      <c r="D217">
        <v>9.5903729606714398E-3</v>
      </c>
      <c r="E217" s="2">
        <f>ABS(C217)</f>
        <v>4.6907753596411098E-3</v>
      </c>
      <c r="F217" s="2">
        <f>ABS(D217)</f>
        <v>9.5903729606714398E-3</v>
      </c>
      <c r="G217" s="1">
        <v>5.9804264974616601E-5</v>
      </c>
      <c r="H217" s="1">
        <v>-2.7902173942062602E-5</v>
      </c>
      <c r="I217">
        <v>0</v>
      </c>
      <c r="J217" s="3">
        <v>0</v>
      </c>
      <c r="K217">
        <v>0</v>
      </c>
      <c r="L217" s="1">
        <v>-4.5512764220822996E-6</v>
      </c>
    </row>
    <row r="218" spans="1:12" x14ac:dyDescent="0.2">
      <c r="A218">
        <v>118</v>
      </c>
      <c r="B218" t="s">
        <v>134</v>
      </c>
      <c r="C218">
        <v>-6.0505082757966204E-3</v>
      </c>
      <c r="D218">
        <v>-6.4472416802151796E-3</v>
      </c>
      <c r="E218" s="2">
        <f>ABS(C218)</f>
        <v>6.0505082757966204E-3</v>
      </c>
      <c r="F218" s="2">
        <f>ABS(D218)</f>
        <v>6.4472416802151796E-3</v>
      </c>
      <c r="G218" s="1">
        <v>2.23383748944927E-5</v>
      </c>
      <c r="H218" s="1">
        <v>2.80630268770898E-5</v>
      </c>
      <c r="I218">
        <v>0</v>
      </c>
      <c r="J218" s="3">
        <v>0</v>
      </c>
      <c r="K218">
        <v>0</v>
      </c>
      <c r="L218" s="1">
        <v>-5.6273890144065096E-6</v>
      </c>
    </row>
    <row r="219" spans="1:12" x14ac:dyDescent="0.2">
      <c r="A219">
        <v>69</v>
      </c>
      <c r="B219" t="s">
        <v>85</v>
      </c>
      <c r="C219">
        <v>-2.0386449874648001E-3</v>
      </c>
      <c r="D219">
        <v>4.4383452793937701E-3</v>
      </c>
      <c r="E219" s="2">
        <f>ABS(C219)</f>
        <v>2.0386449874648001E-3</v>
      </c>
      <c r="F219" s="2">
        <f>ABS(D219)</f>
        <v>4.4383452793937701E-3</v>
      </c>
      <c r="G219" s="1">
        <v>3.9580219343349199E-5</v>
      </c>
      <c r="H219" s="1">
        <v>2.8700934143965899E-5</v>
      </c>
      <c r="I219">
        <v>0</v>
      </c>
      <c r="J219" s="3">
        <v>0</v>
      </c>
      <c r="K219">
        <v>0</v>
      </c>
      <c r="L219" s="1">
        <v>-5.6353511451501201E-6</v>
      </c>
    </row>
    <row r="220" spans="1:12" x14ac:dyDescent="0.2">
      <c r="A220">
        <v>232</v>
      </c>
      <c r="B220" t="s">
        <v>248</v>
      </c>
      <c r="C220">
        <v>-1.1173299588334801E-3</v>
      </c>
      <c r="D220">
        <v>6.7210085023452798E-4</v>
      </c>
      <c r="E220" s="2">
        <f>ABS(C220)</f>
        <v>1.1173299588334801E-3</v>
      </c>
      <c r="F220" s="2">
        <f>ABS(D220)</f>
        <v>6.7210085023452798E-4</v>
      </c>
      <c r="G220" s="1">
        <v>3.0011610340663299E-6</v>
      </c>
      <c r="H220" s="1">
        <v>1.9737205569503298E-5</v>
      </c>
      <c r="I220">
        <v>0</v>
      </c>
      <c r="J220" s="3">
        <v>0</v>
      </c>
      <c r="K220">
        <v>0</v>
      </c>
      <c r="L220" s="1">
        <v>-5.94954907334743E-6</v>
      </c>
    </row>
    <row r="221" spans="1:12" x14ac:dyDescent="0.2">
      <c r="A221">
        <v>83</v>
      </c>
      <c r="B221" t="s">
        <v>99</v>
      </c>
      <c r="C221">
        <v>6.6641833116789003E-3</v>
      </c>
      <c r="D221">
        <v>5.7949188772605398E-3</v>
      </c>
      <c r="E221" s="2">
        <f>ABS(C221)</f>
        <v>6.6641833116789003E-3</v>
      </c>
      <c r="F221" s="2">
        <f>ABS(D221)</f>
        <v>5.7949188772605398E-3</v>
      </c>
      <c r="G221" s="1">
        <v>1.13434957608293E-5</v>
      </c>
      <c r="H221" s="1">
        <v>-9.4508744402421693E-6</v>
      </c>
      <c r="I221">
        <v>0</v>
      </c>
      <c r="J221" s="3">
        <v>0</v>
      </c>
      <c r="K221">
        <v>0</v>
      </c>
      <c r="L221" s="1">
        <v>-7.0942584842970101E-6</v>
      </c>
    </row>
    <row r="222" spans="1:12" x14ac:dyDescent="0.2">
      <c r="A222">
        <v>144</v>
      </c>
      <c r="B222" t="s">
        <v>160</v>
      </c>
      <c r="C222">
        <v>-2.5459404614180301E-3</v>
      </c>
      <c r="D222">
        <v>-7.7624539275606395E-4</v>
      </c>
      <c r="E222" s="2">
        <f>ABS(C222)</f>
        <v>2.5459404614180301E-3</v>
      </c>
      <c r="F222" s="2">
        <f>ABS(D222)</f>
        <v>7.7624539275606395E-4</v>
      </c>
      <c r="G222" s="1">
        <v>-3.57179140793029E-6</v>
      </c>
      <c r="H222" s="1">
        <v>-3.1195072048306701E-5</v>
      </c>
      <c r="I222">
        <v>0</v>
      </c>
      <c r="J222" s="3">
        <v>0</v>
      </c>
      <c r="K222">
        <v>0</v>
      </c>
      <c r="L222" s="1">
        <v>-8.6236000568784504E-6</v>
      </c>
    </row>
    <row r="223" spans="1:12" x14ac:dyDescent="0.2">
      <c r="A223">
        <v>114</v>
      </c>
      <c r="B223" t="s">
        <v>130</v>
      </c>
      <c r="C223">
        <v>-2.1205295207586002E-3</v>
      </c>
      <c r="D223">
        <v>-1.1499842877328E-3</v>
      </c>
      <c r="E223" s="2">
        <f>ABS(C223)</f>
        <v>2.1205295207586002E-3</v>
      </c>
      <c r="F223" s="2">
        <f>ABS(D223)</f>
        <v>1.1499842877328E-3</v>
      </c>
      <c r="G223" s="1">
        <v>-1.6036364848670498E-5</v>
      </c>
      <c r="H223" s="1">
        <v>2.4735267108166798E-5</v>
      </c>
      <c r="I223">
        <v>0</v>
      </c>
      <c r="J223" s="3">
        <v>0</v>
      </c>
      <c r="K223">
        <v>0</v>
      </c>
      <c r="L223" s="1">
        <v>-1.0279110778022E-5</v>
      </c>
    </row>
    <row r="224" spans="1:12" x14ac:dyDescent="0.2">
      <c r="A224">
        <v>197</v>
      </c>
      <c r="B224" t="s">
        <v>213</v>
      </c>
      <c r="C224">
        <v>4.6257634456317198E-2</v>
      </c>
      <c r="D224">
        <v>4.9465232763497402E-2</v>
      </c>
      <c r="E224" s="2">
        <f>ABS(C224)</f>
        <v>4.6257634456317198E-2</v>
      </c>
      <c r="F224" s="2">
        <f>ABS(D224)</f>
        <v>4.9465232763497402E-2</v>
      </c>
      <c r="G224" s="1">
        <v>3.7683316766001699E-5</v>
      </c>
      <c r="H224">
        <v>1.6924389255322799E-4</v>
      </c>
      <c r="I224">
        <v>0</v>
      </c>
      <c r="J224" s="3">
        <v>0</v>
      </c>
      <c r="K224">
        <v>0</v>
      </c>
      <c r="L224" s="1">
        <v>-1.10171390499402E-5</v>
      </c>
    </row>
    <row r="225" spans="1:12" x14ac:dyDescent="0.2">
      <c r="A225">
        <v>48</v>
      </c>
      <c r="B225" t="s">
        <v>64</v>
      </c>
      <c r="C225">
        <v>2.2878427335164498E-3</v>
      </c>
      <c r="D225">
        <v>5.9988760026434898E-3</v>
      </c>
      <c r="E225" s="2">
        <f>ABS(C225)</f>
        <v>2.2878427335164498E-3</v>
      </c>
      <c r="F225" s="2">
        <f>ABS(D225)</f>
        <v>5.9988760026434898E-3</v>
      </c>
      <c r="G225" s="1">
        <v>2.7539184524205599E-5</v>
      </c>
      <c r="H225" s="1">
        <v>4.1057864555971102E-5</v>
      </c>
      <c r="I225">
        <v>0</v>
      </c>
      <c r="J225" s="2">
        <v>0</v>
      </c>
      <c r="K225">
        <v>0</v>
      </c>
      <c r="L225" s="1">
        <v>-1.9618690129341499E-5</v>
      </c>
    </row>
    <row r="226" spans="1:12" x14ac:dyDescent="0.2">
      <c r="A226">
        <v>185</v>
      </c>
      <c r="B226" t="s">
        <v>201</v>
      </c>
      <c r="C226">
        <v>7.6665301839239997E-3</v>
      </c>
      <c r="D226">
        <v>1.4379542187439E-2</v>
      </c>
      <c r="E226" s="2">
        <f>ABS(C226)</f>
        <v>7.6665301839239997E-3</v>
      </c>
      <c r="F226" s="2">
        <f>ABS(D226)</f>
        <v>1.4379542187439E-2</v>
      </c>
      <c r="G226">
        <v>1.3417091923400001E-4</v>
      </c>
      <c r="H226" s="1">
        <v>7.0089984495702503E-5</v>
      </c>
      <c r="I226">
        <v>0</v>
      </c>
      <c r="J226" s="3">
        <v>0</v>
      </c>
      <c r="K226">
        <v>0</v>
      </c>
      <c r="L226" s="1">
        <v>-2.38220826854651E-5</v>
      </c>
    </row>
    <row r="227" spans="1:12" x14ac:dyDescent="0.2">
      <c r="A227">
        <v>156</v>
      </c>
      <c r="B227" t="s">
        <v>172</v>
      </c>
      <c r="C227">
        <v>-1.5998258162926399E-2</v>
      </c>
      <c r="D227">
        <v>-1.40545033900016E-2</v>
      </c>
      <c r="E227" s="2">
        <f>ABS(C227)</f>
        <v>1.5998258162926399E-2</v>
      </c>
      <c r="F227" s="2">
        <f>ABS(D227)</f>
        <v>1.40545033900016E-2</v>
      </c>
      <c r="G227" s="1">
        <v>8.6887801451029901E-5</v>
      </c>
      <c r="H227" s="1">
        <v>7.8976956251386395E-5</v>
      </c>
      <c r="I227">
        <v>0</v>
      </c>
      <c r="J227" s="3">
        <v>-6.1200000000000004E-9</v>
      </c>
      <c r="K227">
        <v>0</v>
      </c>
      <c r="L227" s="1">
        <v>-1.86344482769884E-6</v>
      </c>
    </row>
    <row r="228" spans="1:12" x14ac:dyDescent="0.2">
      <c r="A228">
        <v>180</v>
      </c>
      <c r="B228" t="s">
        <v>196</v>
      </c>
      <c r="C228">
        <v>-2.5900707137535301E-2</v>
      </c>
      <c r="D228">
        <v>-2.4492895879960501E-2</v>
      </c>
      <c r="E228" s="2">
        <f>ABS(C228)</f>
        <v>2.5900707137535301E-2</v>
      </c>
      <c r="F228" s="2">
        <f>ABS(D228)</f>
        <v>2.4492895879960501E-2</v>
      </c>
      <c r="G228" s="1">
        <v>2.0688867800799901E-5</v>
      </c>
      <c r="H228">
        <v>2.9414160950513803E-4</v>
      </c>
      <c r="I228">
        <v>0</v>
      </c>
      <c r="J228" s="3">
        <v>-9.3400000000000003E-8</v>
      </c>
      <c r="K228">
        <v>0</v>
      </c>
      <c r="L228" s="1">
        <v>2.97704068154547E-5</v>
      </c>
    </row>
    <row r="229" spans="1:12" x14ac:dyDescent="0.2">
      <c r="A229">
        <v>155</v>
      </c>
      <c r="B229" t="s">
        <v>171</v>
      </c>
      <c r="C229">
        <v>-1.61594943514606E-2</v>
      </c>
      <c r="D229">
        <v>-1.4191971681736399E-2</v>
      </c>
      <c r="E229" s="2">
        <f>ABS(C229)</f>
        <v>1.61594943514606E-2</v>
      </c>
      <c r="F229" s="2">
        <f>ABS(D229)</f>
        <v>1.4191971681736399E-2</v>
      </c>
      <c r="G229" s="1">
        <v>6.7605632321188195E-5</v>
      </c>
      <c r="H229" s="1">
        <v>5.1218816021036899E-5</v>
      </c>
      <c r="I229">
        <v>0</v>
      </c>
      <c r="J229" s="3">
        <v>-1.7499999999999999E-7</v>
      </c>
      <c r="K229">
        <v>0</v>
      </c>
      <c r="L229" s="1">
        <v>2.3570050624022101E-5</v>
      </c>
    </row>
    <row r="230" spans="1:12" x14ac:dyDescent="0.2">
      <c r="A230">
        <v>243</v>
      </c>
      <c r="B230" t="s">
        <v>259</v>
      </c>
      <c r="C230">
        <v>-7.0323863222712798E-3</v>
      </c>
      <c r="D230">
        <v>-3.43083280371069E-3</v>
      </c>
      <c r="E230" s="2">
        <f>ABS(C230)</f>
        <v>7.0323863222712798E-3</v>
      </c>
      <c r="F230" s="2">
        <f>ABS(D230)</f>
        <v>3.43083280371069E-3</v>
      </c>
      <c r="G230" s="1">
        <v>1.4899079553643E-5</v>
      </c>
      <c r="H230" s="1">
        <v>3.8611126280707598E-5</v>
      </c>
      <c r="I230">
        <v>0</v>
      </c>
      <c r="J230" s="3">
        <v>-2.05E-7</v>
      </c>
      <c r="K230">
        <v>0</v>
      </c>
      <c r="L230" s="1">
        <v>8.7650809952099997E-6</v>
      </c>
    </row>
    <row r="231" spans="1:12" x14ac:dyDescent="0.2">
      <c r="A231">
        <v>191</v>
      </c>
      <c r="B231" t="s">
        <v>207</v>
      </c>
      <c r="C231">
        <v>7.5542750148796495E-2</v>
      </c>
      <c r="D231">
        <v>8.0299838294968701E-2</v>
      </c>
      <c r="E231" s="2">
        <f>ABS(C231)</f>
        <v>7.5542750148796495E-2</v>
      </c>
      <c r="F231" s="2">
        <f>ABS(D231)</f>
        <v>8.0299838294968701E-2</v>
      </c>
      <c r="G231" s="1">
        <v>7.6962930719459699E-5</v>
      </c>
      <c r="H231" s="1">
        <v>-2.4584199902999401E-5</v>
      </c>
      <c r="I231" s="1">
        <v>5.0567492293440698E-5</v>
      </c>
      <c r="J231" s="3">
        <v>-2.0900000000000001E-7</v>
      </c>
      <c r="K231">
        <v>0</v>
      </c>
      <c r="L231" s="1">
        <v>6.6633847171648698E-6</v>
      </c>
    </row>
    <row r="232" spans="1:12" x14ac:dyDescent="0.2">
      <c r="A232">
        <v>107</v>
      </c>
      <c r="B232" t="s">
        <v>123</v>
      </c>
      <c r="C232">
        <v>-1.9550524966795602E-2</v>
      </c>
      <c r="D232">
        <v>-1.7299990262756099E-2</v>
      </c>
      <c r="E232" s="2">
        <f>ABS(C232)</f>
        <v>1.9550524966795602E-2</v>
      </c>
      <c r="F232" s="2">
        <f>ABS(D232)</f>
        <v>1.7299990262756099E-2</v>
      </c>
      <c r="G232">
        <v>1.18652280657027E-4</v>
      </c>
      <c r="H232" s="1">
        <v>8.8592659079411701E-5</v>
      </c>
      <c r="I232">
        <v>0</v>
      </c>
      <c r="J232" s="3">
        <v>-2.3200000000000001E-7</v>
      </c>
      <c r="K232">
        <v>0</v>
      </c>
      <c r="L232" s="1">
        <v>4.3904720047815899E-5</v>
      </c>
    </row>
    <row r="233" spans="1:12" x14ac:dyDescent="0.2">
      <c r="A233">
        <v>218</v>
      </c>
      <c r="B233" t="s">
        <v>234</v>
      </c>
      <c r="C233">
        <v>-1.0904814251543399E-2</v>
      </c>
      <c r="D233">
        <v>-8.9164813954183599E-3</v>
      </c>
      <c r="E233" s="2">
        <f>ABS(C233)</f>
        <v>1.0904814251543399E-2</v>
      </c>
      <c r="F233" s="2">
        <f>ABS(D233)</f>
        <v>8.9164813954183599E-3</v>
      </c>
      <c r="G233">
        <v>1.01015643168089E-4</v>
      </c>
      <c r="H233">
        <v>1.3572409804916101E-4</v>
      </c>
      <c r="I233">
        <v>0</v>
      </c>
      <c r="J233" s="3">
        <v>-2.72E-7</v>
      </c>
      <c r="K233">
        <v>0</v>
      </c>
      <c r="L233" s="1">
        <v>-5.8916705076183998E-6</v>
      </c>
    </row>
    <row r="234" spans="1:12" x14ac:dyDescent="0.2">
      <c r="A234">
        <v>217</v>
      </c>
      <c r="B234" t="s">
        <v>233</v>
      </c>
      <c r="C234">
        <v>-2.0119171725405699E-2</v>
      </c>
      <c r="D234">
        <v>-1.90491565562118E-2</v>
      </c>
      <c r="E234" s="2">
        <f>ABS(C234)</f>
        <v>2.0119171725405699E-2</v>
      </c>
      <c r="F234" s="2">
        <f>ABS(D234)</f>
        <v>1.90491565562118E-2</v>
      </c>
      <c r="G234" s="1">
        <v>-1.27529466682596E-5</v>
      </c>
      <c r="H234">
        <v>1.8108003865294699E-4</v>
      </c>
      <c r="I234">
        <v>0</v>
      </c>
      <c r="J234" s="3">
        <v>-4.1800000000000001E-7</v>
      </c>
      <c r="K234">
        <v>0</v>
      </c>
      <c r="L234" s="1">
        <v>-1.6623397794279701E-5</v>
      </c>
    </row>
    <row r="235" spans="1:12" x14ac:dyDescent="0.2">
      <c r="A235">
        <v>106</v>
      </c>
      <c r="B235" t="s">
        <v>122</v>
      </c>
      <c r="C235">
        <v>3.0195920927583102E-2</v>
      </c>
      <c r="D235">
        <v>3.16131872201076E-2</v>
      </c>
      <c r="E235" s="2">
        <f>ABS(C235)</f>
        <v>3.0195920927583102E-2</v>
      </c>
      <c r="F235" s="2">
        <f>ABS(D235)</f>
        <v>3.16131872201076E-2</v>
      </c>
      <c r="G235" s="1">
        <v>-1.24890377652953E-6</v>
      </c>
      <c r="H235">
        <v>1.3048598032426801E-4</v>
      </c>
      <c r="I235">
        <v>0</v>
      </c>
      <c r="J235" s="3">
        <v>-4.2300000000000002E-7</v>
      </c>
      <c r="K235">
        <v>0</v>
      </c>
      <c r="L235" s="1">
        <v>-4.92488409501445E-6</v>
      </c>
    </row>
    <row r="236" spans="1:12" x14ac:dyDescent="0.2">
      <c r="A236">
        <v>209</v>
      </c>
      <c r="B236" t="s">
        <v>225</v>
      </c>
      <c r="C236">
        <v>-2.68685645922601E-2</v>
      </c>
      <c r="D236">
        <v>-2.87293332236217E-2</v>
      </c>
      <c r="E236" s="2">
        <f>ABS(C236)</f>
        <v>2.68685645922601E-2</v>
      </c>
      <c r="F236" s="2">
        <f>ABS(D236)</f>
        <v>2.87293332236217E-2</v>
      </c>
      <c r="G236" s="1">
        <v>3.8785434594279498E-5</v>
      </c>
      <c r="H236">
        <v>-1.2782487340365901E-4</v>
      </c>
      <c r="I236">
        <v>0</v>
      </c>
      <c r="J236" s="3">
        <v>-8.1100000000000005E-7</v>
      </c>
      <c r="K236">
        <v>0</v>
      </c>
      <c r="L236" s="1">
        <v>-2.0964902695541598E-6</v>
      </c>
    </row>
    <row r="237" spans="1:12" x14ac:dyDescent="0.2">
      <c r="A237">
        <v>79</v>
      </c>
      <c r="B237" t="s">
        <v>95</v>
      </c>
      <c r="C237">
        <v>-2.8938780021883202E-3</v>
      </c>
      <c r="D237">
        <v>-9.1677281369951895E-4</v>
      </c>
      <c r="E237" s="2">
        <f>ABS(C237)</f>
        <v>2.8938780021883202E-3</v>
      </c>
      <c r="F237" s="2">
        <f>ABS(D237)</f>
        <v>9.1677281369951895E-4</v>
      </c>
      <c r="G237" s="1">
        <v>9.5495268296874605E-5</v>
      </c>
      <c r="H237">
        <v>1.06236024257599E-4</v>
      </c>
      <c r="I237" s="1">
        <v>5.67393685557138E-5</v>
      </c>
      <c r="J237" s="3">
        <v>-9.5499999999999996E-7</v>
      </c>
      <c r="K237">
        <v>0</v>
      </c>
      <c r="L237" s="1">
        <v>-9.1699247195875508E-6</v>
      </c>
    </row>
    <row r="238" spans="1:12" x14ac:dyDescent="0.2">
      <c r="A238">
        <v>73</v>
      </c>
      <c r="B238" t="s">
        <v>89</v>
      </c>
      <c r="C238">
        <v>3.2947985876413302E-2</v>
      </c>
      <c r="D238">
        <v>4.2110515073126902E-2</v>
      </c>
      <c r="E238" s="2">
        <f>ABS(C238)</f>
        <v>3.2947985876413302E-2</v>
      </c>
      <c r="F238" s="2">
        <f>ABS(D238)</f>
        <v>4.2110515073126902E-2</v>
      </c>
      <c r="G238" s="1">
        <v>8.4216297192474197E-5</v>
      </c>
      <c r="H238">
        <v>1.10833176675029E-4</v>
      </c>
      <c r="I238" s="1">
        <v>1.00041110317694E-5</v>
      </c>
      <c r="J238" s="3">
        <v>-9.7600000000000006E-7</v>
      </c>
      <c r="K238">
        <v>0</v>
      </c>
      <c r="L238" s="1">
        <v>5.1524172924732798E-5</v>
      </c>
    </row>
    <row r="239" spans="1:12" x14ac:dyDescent="0.2">
      <c r="A239">
        <v>65</v>
      </c>
      <c r="B239" t="s">
        <v>81</v>
      </c>
      <c r="C239">
        <v>5.8189969040206698E-3</v>
      </c>
      <c r="D239">
        <v>4.93678481782211E-3</v>
      </c>
      <c r="E239" s="2">
        <f>ABS(C239)</f>
        <v>5.8189969040206698E-3</v>
      </c>
      <c r="F239" s="2">
        <f>ABS(D239)</f>
        <v>4.93678481782211E-3</v>
      </c>
      <c r="G239" s="1">
        <v>4.8438751321555601E-5</v>
      </c>
      <c r="H239">
        <v>-1.9107830235859301E-4</v>
      </c>
      <c r="I239" s="1">
        <v>-1.7819554819142801E-5</v>
      </c>
      <c r="J239" s="3">
        <v>-1.0100000000000001E-6</v>
      </c>
      <c r="K239">
        <v>0</v>
      </c>
      <c r="L239" s="1">
        <v>2.87687095219202E-5</v>
      </c>
    </row>
    <row r="240" spans="1:12" x14ac:dyDescent="0.2">
      <c r="A240">
        <v>214</v>
      </c>
      <c r="B240" t="s">
        <v>230</v>
      </c>
      <c r="C240">
        <v>-1.12156557278403E-2</v>
      </c>
      <c r="D240">
        <v>-1.1045079744996701E-2</v>
      </c>
      <c r="E240" s="2">
        <f>ABS(C240)</f>
        <v>1.12156557278403E-2</v>
      </c>
      <c r="F240" s="2">
        <f>ABS(D240)</f>
        <v>1.1045079744996701E-2</v>
      </c>
      <c r="G240" s="1">
        <v>2.0521592980560198E-5</v>
      </c>
      <c r="H240" s="1">
        <v>4.8006650186338499E-5</v>
      </c>
      <c r="I240" s="1">
        <v>1.40500983878411E-6</v>
      </c>
      <c r="J240" s="3">
        <v>-1.2300000000000001E-6</v>
      </c>
      <c r="K240">
        <v>0</v>
      </c>
      <c r="L240" s="1">
        <v>-3.1812999584712697E-5</v>
      </c>
    </row>
    <row r="241" spans="1:12" x14ac:dyDescent="0.2">
      <c r="A241">
        <v>187</v>
      </c>
      <c r="B241" t="s">
        <v>203</v>
      </c>
      <c r="C241">
        <v>4.8017598158586798E-2</v>
      </c>
      <c r="D241">
        <v>3.6545117203431302E-2</v>
      </c>
      <c r="E241" s="2">
        <f>ABS(C241)</f>
        <v>4.8017598158586798E-2</v>
      </c>
      <c r="F241" s="2">
        <f>ABS(D241)</f>
        <v>3.6545117203431302E-2</v>
      </c>
      <c r="G241">
        <v>2.5555127790042302E-4</v>
      </c>
      <c r="H241" s="1">
        <v>1.53054931482099E-6</v>
      </c>
      <c r="I241">
        <v>0</v>
      </c>
      <c r="J241" s="3">
        <v>-1.8899999999999999E-6</v>
      </c>
      <c r="K241">
        <v>0</v>
      </c>
      <c r="L241" s="1">
        <v>-3.7115778660501399E-7</v>
      </c>
    </row>
    <row r="242" spans="1:12" x14ac:dyDescent="0.2">
      <c r="A242">
        <v>62</v>
      </c>
      <c r="B242" t="s">
        <v>78</v>
      </c>
      <c r="C242">
        <v>6.7121925934146398E-2</v>
      </c>
      <c r="D242">
        <v>8.5813861277030806E-2</v>
      </c>
      <c r="E242" s="2">
        <f>ABS(C242)</f>
        <v>6.7121925934146398E-2</v>
      </c>
      <c r="F242" s="2">
        <f>ABS(D242)</f>
        <v>8.5813861277030806E-2</v>
      </c>
      <c r="G242" s="1">
        <v>2.3874122878519902E-6</v>
      </c>
      <c r="H242" s="1">
        <v>-3.29779097116844E-5</v>
      </c>
      <c r="I242">
        <v>0</v>
      </c>
      <c r="J242" s="3">
        <v>-2.0200000000000001E-6</v>
      </c>
      <c r="K242">
        <v>0</v>
      </c>
      <c r="L242" s="1">
        <v>-4.6700959119849698E-7</v>
      </c>
    </row>
    <row r="243" spans="1:12" x14ac:dyDescent="0.2">
      <c r="A243">
        <v>115</v>
      </c>
      <c r="B243" t="s">
        <v>131</v>
      </c>
      <c r="C243">
        <v>1.76293274658707E-2</v>
      </c>
      <c r="D243">
        <v>1.8756437760453899E-2</v>
      </c>
      <c r="E243" s="2">
        <f>ABS(C243)</f>
        <v>1.76293274658707E-2</v>
      </c>
      <c r="F243" s="2">
        <f>ABS(D243)</f>
        <v>1.8756437760453899E-2</v>
      </c>
      <c r="G243">
        <v>1.33269714672401E-4</v>
      </c>
      <c r="H243" s="1">
        <v>8.6656307778465398E-5</v>
      </c>
      <c r="I243">
        <v>0</v>
      </c>
      <c r="J243" s="3">
        <v>-2.1900000000000002E-6</v>
      </c>
      <c r="K243">
        <v>0</v>
      </c>
      <c r="L243" s="1">
        <v>-5.2182579894921499E-7</v>
      </c>
    </row>
    <row r="244" spans="1:12" x14ac:dyDescent="0.2">
      <c r="A244">
        <v>142</v>
      </c>
      <c r="B244" t="s">
        <v>158</v>
      </c>
      <c r="C244">
        <v>-3.8296204564699898E-2</v>
      </c>
      <c r="D244">
        <v>-4.6985469141042499E-2</v>
      </c>
      <c r="E244" s="2">
        <f>ABS(C244)</f>
        <v>3.8296204564699898E-2</v>
      </c>
      <c r="F244" s="2">
        <f>ABS(D244)</f>
        <v>4.6985469141042499E-2</v>
      </c>
      <c r="G244">
        <v>2.6961490076518E-4</v>
      </c>
      <c r="H244">
        <v>2.0409576953787001E-4</v>
      </c>
      <c r="I244" s="1">
        <v>-9.5444510998965408E-6</v>
      </c>
      <c r="J244" s="3">
        <v>-2.57E-6</v>
      </c>
      <c r="K244">
        <v>0</v>
      </c>
      <c r="L244">
        <v>1.29614913751863E-4</v>
      </c>
    </row>
    <row r="245" spans="1:12" x14ac:dyDescent="0.2">
      <c r="A245">
        <v>119</v>
      </c>
      <c r="B245" t="s">
        <v>135</v>
      </c>
      <c r="C245">
        <v>-3.6376305224855798E-2</v>
      </c>
      <c r="D245">
        <v>-4.0547814762457397E-2</v>
      </c>
      <c r="E245" s="2">
        <f>ABS(C245)</f>
        <v>3.6376305224855798E-2</v>
      </c>
      <c r="F245" s="2">
        <f>ABS(D245)</f>
        <v>4.0547814762457397E-2</v>
      </c>
      <c r="G245">
        <v>1.136615584158E-4</v>
      </c>
      <c r="H245">
        <v>1.3034439304500099E-4</v>
      </c>
      <c r="I245" s="1">
        <v>1.79423553736679E-6</v>
      </c>
      <c r="J245" s="3">
        <v>-3.1200000000000002E-6</v>
      </c>
      <c r="K245">
        <v>0</v>
      </c>
      <c r="L245" s="1">
        <v>6.2832542218016401E-5</v>
      </c>
    </row>
    <row r="246" spans="1:12" x14ac:dyDescent="0.2">
      <c r="A246">
        <v>201</v>
      </c>
      <c r="B246" t="s">
        <v>217</v>
      </c>
      <c r="C246">
        <v>3.1482131767961601E-3</v>
      </c>
      <c r="D246">
        <v>2.6171048895781101E-2</v>
      </c>
      <c r="E246" s="2">
        <f>ABS(C246)</f>
        <v>3.1482131767961601E-3</v>
      </c>
      <c r="F246" s="2">
        <f>ABS(D246)</f>
        <v>2.6171048895781101E-2</v>
      </c>
      <c r="G246" s="1">
        <v>6.7480558461108207E-5</v>
      </c>
      <c r="H246">
        <v>2.5588857977743002E-4</v>
      </c>
      <c r="I246">
        <v>0</v>
      </c>
      <c r="J246" s="3">
        <v>-3.4400000000000001E-6</v>
      </c>
      <c r="K246">
        <v>0</v>
      </c>
      <c r="L246" s="1">
        <v>1.7384087515115399E-5</v>
      </c>
    </row>
    <row r="247" spans="1:12" x14ac:dyDescent="0.2">
      <c r="A247">
        <v>27</v>
      </c>
      <c r="B247" t="s">
        <v>43</v>
      </c>
      <c r="C247">
        <v>6.3005226840035303E-2</v>
      </c>
      <c r="D247">
        <v>8.3484009368450601E-2</v>
      </c>
      <c r="E247" s="2">
        <f>ABS(C247)</f>
        <v>6.3005226840035303E-2</v>
      </c>
      <c r="F247" s="2">
        <f>ABS(D247)</f>
        <v>8.3484009368450601E-2</v>
      </c>
      <c r="G247" s="1">
        <v>7.2200338306349601E-6</v>
      </c>
      <c r="H247" s="1">
        <v>8.9342184827767497E-5</v>
      </c>
      <c r="I247">
        <v>0</v>
      </c>
      <c r="J247" s="2">
        <v>-3.8646957641515604E-6</v>
      </c>
      <c r="K247">
        <v>0</v>
      </c>
      <c r="L247" s="1">
        <v>9.9009095680391206E-6</v>
      </c>
    </row>
    <row r="248" spans="1:12" x14ac:dyDescent="0.2">
      <c r="A248">
        <v>173</v>
      </c>
      <c r="B248" t="s">
        <v>189</v>
      </c>
      <c r="C248">
        <v>8.2833973270978495E-2</v>
      </c>
      <c r="D248">
        <v>8.3669915469644696E-2</v>
      </c>
      <c r="E248" s="2">
        <f>ABS(C248)</f>
        <v>8.2833973270978495E-2</v>
      </c>
      <c r="F248" s="2">
        <f>ABS(D248)</f>
        <v>8.3669915469644696E-2</v>
      </c>
      <c r="G248">
        <v>1.62201225076763E-4</v>
      </c>
      <c r="H248" s="1">
        <v>9.39631899617987E-5</v>
      </c>
      <c r="I248" s="1">
        <v>1.024818096238E-5</v>
      </c>
      <c r="J248" s="3">
        <v>-3.9400000000000004E-6</v>
      </c>
      <c r="K248">
        <v>0</v>
      </c>
      <c r="L248" s="1">
        <v>1.01155808620467E-5</v>
      </c>
    </row>
    <row r="249" spans="1:12" x14ac:dyDescent="0.2">
      <c r="A249">
        <v>82</v>
      </c>
      <c r="B249" t="s">
        <v>98</v>
      </c>
      <c r="C249">
        <v>-2.7875034328029801E-2</v>
      </c>
      <c r="D249">
        <v>-1.9942262162488601E-2</v>
      </c>
      <c r="E249" s="2">
        <f>ABS(C249)</f>
        <v>2.7875034328029801E-2</v>
      </c>
      <c r="F249" s="2">
        <f>ABS(D249)</f>
        <v>1.9942262162488601E-2</v>
      </c>
      <c r="G249">
        <v>2.0900453629130099E-4</v>
      </c>
      <c r="H249">
        <v>2.6152118473829998E-4</v>
      </c>
      <c r="I249">
        <v>0</v>
      </c>
      <c r="J249" s="3">
        <v>-4.6E-6</v>
      </c>
      <c r="K249">
        <v>0</v>
      </c>
      <c r="L249">
        <v>1.9346630246813701E-4</v>
      </c>
    </row>
    <row r="250" spans="1:12" x14ac:dyDescent="0.2">
      <c r="A250">
        <v>22</v>
      </c>
      <c r="B250" t="s">
        <v>38</v>
      </c>
      <c r="C250">
        <v>6.2187767924249598E-2</v>
      </c>
      <c r="D250">
        <v>8.5248455068647699E-2</v>
      </c>
      <c r="E250" s="2">
        <f>ABS(C250)</f>
        <v>6.2187767924249598E-2</v>
      </c>
      <c r="F250" s="2">
        <f>ABS(D250)</f>
        <v>8.5248455068647699E-2</v>
      </c>
      <c r="G250" s="1">
        <v>-2.4881441448254499E-5</v>
      </c>
      <c r="H250">
        <v>1.83153390172285E-4</v>
      </c>
      <c r="I250">
        <v>0</v>
      </c>
      <c r="J250" s="2">
        <v>-1.12817267789629E-5</v>
      </c>
      <c r="K250">
        <v>0</v>
      </c>
      <c r="L250" s="1">
        <v>4.1943279764999898E-5</v>
      </c>
    </row>
    <row r="251" spans="1:12" x14ac:dyDescent="0.2">
      <c r="A251">
        <v>51</v>
      </c>
      <c r="B251" t="s">
        <v>67</v>
      </c>
      <c r="C251">
        <v>-1.9167591822743298E-2</v>
      </c>
      <c r="D251">
        <v>-5.2992900068245703E-3</v>
      </c>
      <c r="E251" s="2">
        <f>ABS(C251)</f>
        <v>1.9167591822743298E-2</v>
      </c>
      <c r="F251" s="2">
        <f>ABS(D251)</f>
        <v>5.2992900068245703E-3</v>
      </c>
      <c r="G251">
        <v>2.2143333065715001E-4</v>
      </c>
      <c r="H251" s="1">
        <v>8.0833492692966507E-5</v>
      </c>
      <c r="I251" s="1">
        <v>-3.3944094499305203E-5</v>
      </c>
      <c r="J251" s="3">
        <v>-1.6799999999999998E-5</v>
      </c>
      <c r="K251">
        <v>0</v>
      </c>
      <c r="L251" s="1">
        <v>1.94202493324802E-5</v>
      </c>
    </row>
  </sheetData>
  <sortState xmlns:xlrd2="http://schemas.microsoft.com/office/spreadsheetml/2017/richdata2" ref="A2:L267">
    <sortCondition descending="1" ref="J1:J267"/>
  </sortState>
  <conditionalFormatting sqref="G1:G251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:H251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1:K251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1:L251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:I251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:E251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1:F25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1:J5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2:J25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-index</vt:lpstr>
      <vt:lpstr>Feature_Importance (Table 4)</vt:lpstr>
      <vt:lpstr>Feature_Importance (Table 5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onhyuk Cho</dc:creator>
  <cp:lastModifiedBy>Joonhyuk Cho</cp:lastModifiedBy>
  <dcterms:created xsi:type="dcterms:W3CDTF">2025-02-19T06:10:56Z</dcterms:created>
  <dcterms:modified xsi:type="dcterms:W3CDTF">2025-02-24T02:06:14Z</dcterms:modified>
</cp:coreProperties>
</file>